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0" windowWidth="19815" windowHeight="7365" tabRatio="500"/>
  </bookViews>
  <sheets>
    <sheet name="Fig 4a" sheetId="1" r:id="rId1"/>
    <sheet name="Tabelle2" sheetId="3" r:id="rId2"/>
  </sheets>
  <externalReferences>
    <externalReference r:id="rId3"/>
  </externalReferences>
  <calcPr calcId="125725"/>
</workbook>
</file>

<file path=xl/calcChain.xml><?xml version="1.0" encoding="utf-8"?>
<calcChain xmlns="http://schemas.openxmlformats.org/spreadsheetml/2006/main">
  <c r="AB102" i="1"/>
  <c r="AB103"/>
  <c r="AB104"/>
  <c r="AB105"/>
  <c r="AB106"/>
  <c r="AB107"/>
  <c r="AB108"/>
  <c r="AB109"/>
  <c r="AB110"/>
  <c r="AB111"/>
  <c r="AB112"/>
  <c r="AB113"/>
  <c r="AB114"/>
  <c r="AB115"/>
  <c r="AB116"/>
  <c r="AB117"/>
  <c r="AB118"/>
  <c r="AB119"/>
  <c r="AB120"/>
  <c r="AB121"/>
  <c r="AB122"/>
  <c r="AB123"/>
  <c r="AB124"/>
  <c r="AB125"/>
  <c r="AB126"/>
  <c r="AB127"/>
  <c r="AB128"/>
  <c r="AB129"/>
  <c r="AB130"/>
  <c r="AB131"/>
  <c r="AB132"/>
  <c r="AB133"/>
  <c r="AB134"/>
  <c r="AB135"/>
  <c r="AB136"/>
  <c r="AB137"/>
  <c r="AB138"/>
  <c r="AB139"/>
  <c r="AB140"/>
  <c r="AB141"/>
  <c r="AB142"/>
  <c r="AB143"/>
  <c r="AB144"/>
  <c r="AB145"/>
  <c r="AB146"/>
  <c r="AB147"/>
  <c r="AB148"/>
  <c r="AF115" l="1"/>
  <c r="AC130"/>
  <c r="AC118"/>
  <c r="AC141"/>
  <c r="AC106"/>
  <c r="AC112"/>
  <c r="AF147" s="1"/>
  <c r="AC124"/>
  <c r="AC135"/>
  <c r="AC147"/>
  <c r="Y120"/>
  <c r="AF102" l="1"/>
  <c r="AF131"/>
  <c r="AF109"/>
  <c r="AF129"/>
  <c r="AF127"/>
  <c r="AF144"/>
  <c r="AF105"/>
  <c r="AF130"/>
  <c r="AF120"/>
  <c r="AF125"/>
  <c r="AF145"/>
  <c r="AF111"/>
  <c r="AF118"/>
  <c r="AF143"/>
  <c r="AF136"/>
  <c r="AF121"/>
  <c r="AF126"/>
  <c r="AF146"/>
  <c r="AF112"/>
  <c r="AF116"/>
  <c r="AF141"/>
  <c r="AF107"/>
  <c r="AF106"/>
  <c r="AF132"/>
  <c r="AF113"/>
  <c r="AF134"/>
  <c r="AF138"/>
  <c r="AF104"/>
  <c r="AF124"/>
  <c r="AF119"/>
  <c r="AF140"/>
  <c r="AF122"/>
  <c r="AF110"/>
  <c r="AF114"/>
  <c r="AF135"/>
  <c r="AF139"/>
  <c r="AF117"/>
  <c r="AF142"/>
  <c r="AF108"/>
  <c r="AF133"/>
  <c r="AF137"/>
  <c r="AF103"/>
  <c r="AF123"/>
  <c r="AF128"/>
  <c r="AF148"/>
  <c r="Y102"/>
  <c r="Y103"/>
  <c r="Y104"/>
  <c r="Y105"/>
  <c r="Y106"/>
  <c r="Y107"/>
  <c r="Y108"/>
  <c r="Y109"/>
  <c r="Y110"/>
  <c r="Y111"/>
  <c r="Y112"/>
  <c r="Y119"/>
  <c r="Y113"/>
  <c r="Y114"/>
  <c r="Y115"/>
  <c r="Y116"/>
  <c r="Y117"/>
  <c r="Y118"/>
  <c r="Y121"/>
  <c r="Y122"/>
  <c r="Y123"/>
  <c r="Y124"/>
  <c r="Y125"/>
  <c r="Y126"/>
  <c r="Y127"/>
  <c r="Y128"/>
  <c r="Y129"/>
  <c r="Y130"/>
  <c r="Y131"/>
  <c r="Y132"/>
  <c r="Y133"/>
  <c r="Y134"/>
  <c r="Y135"/>
  <c r="Y136"/>
  <c r="Y137"/>
  <c r="Y138"/>
  <c r="Y139"/>
  <c r="Y140"/>
  <c r="Y141"/>
  <c r="Y142"/>
  <c r="Y143"/>
  <c r="Y144"/>
  <c r="Y145"/>
  <c r="Y146"/>
  <c r="Y147"/>
  <c r="Y148"/>
  <c r="AH112" l="1"/>
  <c r="AH135"/>
  <c r="AH147"/>
  <c r="AH124"/>
  <c r="Z147"/>
  <c r="AA147" s="1"/>
  <c r="Z135"/>
  <c r="AA135" s="1"/>
  <c r="Z141"/>
  <c r="Z118"/>
  <c r="Z106"/>
  <c r="AA106" s="1"/>
  <c r="Z130"/>
  <c r="Z112"/>
  <c r="AA112" s="1"/>
  <c r="Z124"/>
  <c r="AA124" s="1"/>
  <c r="AC92" l="1"/>
  <c r="AA130"/>
  <c r="AA118"/>
  <c r="AA141"/>
  <c r="AC93"/>
  <c r="AC91"/>
  <c r="AC90"/>
</calcChain>
</file>

<file path=xl/sharedStrings.xml><?xml version="1.0" encoding="utf-8"?>
<sst xmlns="http://schemas.openxmlformats.org/spreadsheetml/2006/main" count="582" uniqueCount="112">
  <si>
    <t>Data Set</t>
  </si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b2M-B</t>
  </si>
  <si>
    <t/>
  </si>
  <si>
    <t>1-b2M-B</t>
  </si>
  <si>
    <t>4-b2M-B</t>
  </si>
  <si>
    <t>brP Q111 448</t>
  </si>
  <si>
    <t>brP Q111 449</t>
  </si>
  <si>
    <t>brP Q111 451</t>
  </si>
  <si>
    <t>brP Q111 452</t>
  </si>
  <si>
    <t>brP Q111 453</t>
  </si>
  <si>
    <t>brP Q20 430</t>
  </si>
  <si>
    <t>brP Q20 434</t>
  </si>
  <si>
    <t>brP Q20 444</t>
  </si>
  <si>
    <t>brP Q20 447</t>
  </si>
  <si>
    <t>brP Q20 452</t>
  </si>
  <si>
    <t>brP Q20 453</t>
  </si>
  <si>
    <t>8-b2M-B</t>
  </si>
  <si>
    <t>7-b2M-B</t>
  </si>
  <si>
    <t>hrtP Q111 444</t>
  </si>
  <si>
    <t>hrtP Q111 446</t>
  </si>
  <si>
    <t>hrtP Q111 448</t>
  </si>
  <si>
    <t>hrtP Q111 449</t>
  </si>
  <si>
    <t>hrtP Q111 451</t>
  </si>
  <si>
    <t>hrtP Q111 452</t>
  </si>
  <si>
    <t>hrtP Q111 453</t>
  </si>
  <si>
    <t>hrtP Q20 430</t>
  </si>
  <si>
    <t>hrtP Q20 434</t>
  </si>
  <si>
    <t>hrtP Q20 447</t>
  </si>
  <si>
    <t>hrtP Q20 452</t>
  </si>
  <si>
    <t>hrtP Q20 453</t>
  </si>
  <si>
    <t>2-b2M-B</t>
  </si>
  <si>
    <t>5-b2M-B</t>
  </si>
  <si>
    <t>liP Q111 446</t>
  </si>
  <si>
    <t>liP Q111 448</t>
  </si>
  <si>
    <t>liP Q111 449</t>
  </si>
  <si>
    <t>liP Q111 451</t>
  </si>
  <si>
    <t>liP Q111 452</t>
  </si>
  <si>
    <t>liP Q111 453</t>
  </si>
  <si>
    <t>liP Q20 430</t>
  </si>
  <si>
    <t>liP Q20 444</t>
  </si>
  <si>
    <t>liP Q20 447</t>
  </si>
  <si>
    <t>liP Q20 452</t>
  </si>
  <si>
    <t>liP Q20 453</t>
  </si>
  <si>
    <t>9-b2M-B</t>
  </si>
  <si>
    <t>10-b2M-B</t>
  </si>
  <si>
    <t>mSP Q111 446</t>
  </si>
  <si>
    <t>mSP Q111 448</t>
  </si>
  <si>
    <t>mSP Q111 449</t>
  </si>
  <si>
    <t>mSP Q111 451</t>
  </si>
  <si>
    <t>mSP Q111 452</t>
  </si>
  <si>
    <t>mSP Q111 453</t>
  </si>
  <si>
    <t>mSP Q20 430</t>
  </si>
  <si>
    <t>mSP Q20 434</t>
  </si>
  <si>
    <t>mSP Q20 444</t>
  </si>
  <si>
    <t>mSP Q20 447</t>
  </si>
  <si>
    <t>mSP Q20 452</t>
  </si>
  <si>
    <t>mSP Q20 453</t>
  </si>
  <si>
    <t>Multiple</t>
  </si>
  <si>
    <t>reference</t>
  </si>
  <si>
    <t>*</t>
  </si>
  <si>
    <t>3-Dloop-A</t>
  </si>
  <si>
    <t>Dloop-A</t>
  </si>
  <si>
    <t>1-Dloop-A</t>
  </si>
  <si>
    <t>4-Dloop-A</t>
  </si>
  <si>
    <t>6-Dloop-A</t>
  </si>
  <si>
    <t>8-Dloop-A</t>
  </si>
  <si>
    <t>7-Dloop-A</t>
  </si>
  <si>
    <t>2-Dloop-A</t>
  </si>
  <si>
    <t>5-Dloop-A</t>
  </si>
  <si>
    <t>9-Dloop-A</t>
  </si>
  <si>
    <t>10-Dloop-A</t>
  </si>
  <si>
    <t>values relative to zero</t>
  </si>
  <si>
    <t>relative to control</t>
  </si>
  <si>
    <t>hrtP Q20 444</t>
  </si>
  <si>
    <t>Q111/Q20</t>
  </si>
  <si>
    <t>brP</t>
  </si>
  <si>
    <t>hrtP</t>
  </si>
  <si>
    <t>liP</t>
  </si>
  <si>
    <t>MSolP</t>
  </si>
  <si>
    <t>2^(Ct nDNA-Ct mDNA)</t>
  </si>
  <si>
    <t>mean mt copy#</t>
  </si>
  <si>
    <t>rel to Q20A</t>
  </si>
  <si>
    <t>pure gene kit more RNA isoated 260/230 better</t>
  </si>
  <si>
    <t>% of brQ20</t>
  </si>
  <si>
    <t>used for analysis concentrated on purGene kit</t>
  </si>
  <si>
    <t>T-Test</t>
  </si>
  <si>
    <t>Ratio</t>
  </si>
  <si>
    <t>mt DNA</t>
  </si>
  <si>
    <t>CS</t>
  </si>
  <si>
    <t>NA</t>
  </si>
</sst>
</file>

<file path=xl/styles.xml><?xml version="1.0" encoding="utf-8"?>
<styleSheet xmlns="http://schemas.openxmlformats.org/spreadsheetml/2006/main">
  <numFmts count="3">
    <numFmt numFmtId="164" formatCode="###0.00000;\-###0.00000"/>
    <numFmt numFmtId="165" formatCode="###0;\-###0"/>
    <numFmt numFmtId="166" formatCode="###0.00;\-###0.00"/>
  </numFmts>
  <fonts count="19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b/>
      <sz val="8.25"/>
      <name val="Microsoft Sans Serif"/>
      <family val="2"/>
    </font>
    <font>
      <sz val="9"/>
      <name val="Microsoft Sans Serif"/>
      <family val="2"/>
    </font>
    <font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57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1" applyFont="1" applyFill="1" applyBorder="1" applyAlignment="1" applyProtection="1">
      <alignment vertical="center"/>
    </xf>
    <xf numFmtId="0" fontId="3" fillId="2" borderId="0" xfId="1" applyFont="1" applyFill="1" applyBorder="1" applyAlignment="1" applyProtection="1">
      <alignment horizontal="center" vertical="center"/>
      <protection locked="0"/>
    </xf>
    <xf numFmtId="0" fontId="4" fillId="2" borderId="0" xfId="1" applyFont="1" applyFill="1" applyBorder="1" applyAlignment="1" applyProtection="1">
      <alignment horizontal="center" vertical="center" wrapText="1"/>
      <protection locked="0"/>
    </xf>
    <xf numFmtId="0" fontId="5" fillId="3" borderId="0" xfId="1" applyFont="1" applyFill="1" applyBorder="1" applyAlignment="1" applyProtection="1">
      <alignment horizontal="center" vertical="center"/>
      <protection locked="0"/>
    </xf>
    <xf numFmtId="49" fontId="6" fillId="4" borderId="0" xfId="1" applyNumberFormat="1" applyFont="1" applyFill="1" applyBorder="1" applyAlignment="1" applyProtection="1">
      <alignment horizontal="center" vertical="center"/>
      <protection locked="0"/>
    </xf>
    <xf numFmtId="49" fontId="7" fillId="0" borderId="0" xfId="1" applyNumberFormat="1" applyFont="1" applyFill="1" applyBorder="1" applyAlignment="1" applyProtection="1">
      <alignment vertical="center"/>
    </xf>
    <xf numFmtId="164" fontId="8" fillId="0" borderId="0" xfId="1" applyNumberFormat="1" applyFont="1" applyFill="1" applyBorder="1" applyAlignment="1" applyProtection="1">
      <alignment vertical="center"/>
    </xf>
    <xf numFmtId="165" fontId="9" fillId="0" borderId="0" xfId="1" applyNumberFormat="1" applyFont="1" applyFill="1" applyBorder="1" applyAlignment="1" applyProtection="1">
      <alignment vertical="center"/>
    </xf>
    <xf numFmtId="166" fontId="10" fillId="0" borderId="0" xfId="1" applyNumberFormat="1" applyFont="1" applyFill="1" applyBorder="1" applyAlignment="1" applyProtection="1">
      <alignment vertical="center"/>
    </xf>
    <xf numFmtId="0" fontId="11" fillId="0" borderId="0" xfId="1" applyFont="1" applyFill="1" applyBorder="1" applyAlignment="1" applyProtection="1">
      <alignment vertical="center"/>
    </xf>
    <xf numFmtId="49" fontId="12" fillId="0" borderId="0" xfId="1" applyNumberFormat="1" applyFont="1" applyFill="1" applyBorder="1" applyAlignment="1" applyProtection="1">
      <alignment vertical="center"/>
    </xf>
    <xf numFmtId="164" fontId="13" fillId="0" borderId="0" xfId="1" applyNumberFormat="1" applyFont="1" applyFill="1" applyBorder="1" applyAlignment="1" applyProtection="1">
      <alignment vertical="center"/>
    </xf>
    <xf numFmtId="165" fontId="14" fillId="0" borderId="0" xfId="1" applyNumberFormat="1" applyFont="1" applyFill="1" applyBorder="1" applyAlignment="1" applyProtection="1">
      <alignment vertical="center"/>
    </xf>
    <xf numFmtId="166" fontId="15" fillId="0" borderId="0" xfId="1" applyNumberFormat="1" applyFont="1" applyFill="1" applyBorder="1" applyAlignment="1" applyProtection="1">
      <alignment vertical="center"/>
    </xf>
    <xf numFmtId="49" fontId="2" fillId="0" borderId="0" xfId="1" applyNumberFormat="1" applyFont="1" applyFill="1" applyBorder="1" applyAlignment="1" applyProtection="1">
      <alignment vertical="center"/>
    </xf>
    <xf numFmtId="0" fontId="5" fillId="3" borderId="1" xfId="1" applyFont="1" applyFill="1" applyBorder="1" applyAlignment="1" applyProtection="1">
      <alignment horizontal="center" vertical="center"/>
      <protection locked="0"/>
    </xf>
    <xf numFmtId="49" fontId="7" fillId="0" borderId="1" xfId="1" applyNumberFormat="1" applyFont="1" applyFill="1" applyBorder="1" applyAlignment="1" applyProtection="1">
      <alignment vertical="center"/>
    </xf>
    <xf numFmtId="49" fontId="12" fillId="0" borderId="1" xfId="1" applyNumberFormat="1" applyFont="1" applyFill="1" applyBorder="1" applyAlignment="1" applyProtection="1">
      <alignment vertical="center"/>
    </xf>
    <xf numFmtId="164" fontId="13" fillId="0" borderId="1" xfId="1" applyNumberFormat="1" applyFont="1" applyFill="1" applyBorder="1" applyAlignment="1" applyProtection="1">
      <alignment vertical="center"/>
    </xf>
    <xf numFmtId="165" fontId="14" fillId="0" borderId="1" xfId="1" applyNumberFormat="1" applyFont="1" applyFill="1" applyBorder="1" applyAlignment="1" applyProtection="1">
      <alignment vertical="center"/>
    </xf>
    <xf numFmtId="166" fontId="15" fillId="0" borderId="1" xfId="1" applyNumberFormat="1" applyFont="1" applyFill="1" applyBorder="1" applyAlignment="1" applyProtection="1">
      <alignment vertical="center"/>
    </xf>
    <xf numFmtId="0" fontId="2" fillId="0" borderId="1" xfId="1" applyFont="1" applyFill="1" applyBorder="1" applyAlignment="1" applyProtection="1">
      <alignment vertical="center"/>
    </xf>
    <xf numFmtId="164" fontId="8" fillId="0" borderId="1" xfId="1" applyNumberFormat="1" applyFont="1" applyFill="1" applyBorder="1" applyAlignment="1" applyProtection="1">
      <alignment vertical="center"/>
    </xf>
    <xf numFmtId="165" fontId="9" fillId="0" borderId="1" xfId="1" applyNumberFormat="1" applyFont="1" applyFill="1" applyBorder="1" applyAlignment="1" applyProtection="1">
      <alignment vertical="center"/>
    </xf>
    <xf numFmtId="166" fontId="10" fillId="0" borderId="1" xfId="1" applyNumberFormat="1" applyFont="1" applyFill="1" applyBorder="1" applyAlignment="1" applyProtection="1">
      <alignment vertical="center"/>
    </xf>
    <xf numFmtId="164" fontId="13" fillId="5" borderId="0" xfId="1" applyNumberFormat="1" applyFont="1" applyFill="1" applyBorder="1" applyAlignment="1" applyProtection="1">
      <alignment vertical="center"/>
    </xf>
    <xf numFmtId="49" fontId="0" fillId="0" borderId="1" xfId="1" applyNumberFormat="1" applyFont="1" applyFill="1" applyBorder="1" applyAlignment="1" applyProtection="1">
      <alignment vertical="center"/>
    </xf>
    <xf numFmtId="0" fontId="2" fillId="0" borderId="2" xfId="1" applyFont="1" applyFill="1" applyBorder="1" applyAlignment="1" applyProtection="1">
      <alignment vertical="center"/>
    </xf>
    <xf numFmtId="0" fontId="16" fillId="0" borderId="3" xfId="1" applyFont="1" applyFill="1" applyBorder="1" applyAlignment="1" applyProtection="1">
      <alignment vertical="center"/>
    </xf>
    <xf numFmtId="0" fontId="16" fillId="0" borderId="4" xfId="1" applyFont="1" applyFill="1" applyBorder="1" applyAlignment="1" applyProtection="1">
      <alignment vertical="center"/>
    </xf>
    <xf numFmtId="0" fontId="2" fillId="0" borderId="5" xfId="1" applyFont="1" applyFill="1" applyBorder="1" applyAlignment="1" applyProtection="1">
      <alignment vertical="center"/>
    </xf>
    <xf numFmtId="0" fontId="16" fillId="0" borderId="6" xfId="1" applyFont="1" applyFill="1" applyBorder="1" applyAlignment="1" applyProtection="1">
      <alignment vertical="center"/>
    </xf>
    <xf numFmtId="0" fontId="2" fillId="0" borderId="7" xfId="1" applyFont="1" applyFill="1" applyBorder="1" applyAlignment="1" applyProtection="1">
      <alignment vertical="center"/>
    </xf>
    <xf numFmtId="0" fontId="1" fillId="0" borderId="0" xfId="1" applyFont="1" applyFill="1" applyBorder="1" applyAlignment="1" applyProtection="1">
      <alignment vertical="center"/>
    </xf>
    <xf numFmtId="49" fontId="0" fillId="0" borderId="0" xfId="1" applyNumberFormat="1" applyFont="1" applyFill="1" applyBorder="1" applyAlignment="1" applyProtection="1">
      <alignment vertical="center"/>
    </xf>
    <xf numFmtId="0" fontId="16" fillId="6" borderId="0" xfId="1" applyFont="1" applyFill="1" applyBorder="1" applyAlignment="1" applyProtection="1">
      <alignment vertical="center"/>
    </xf>
    <xf numFmtId="0" fontId="1" fillId="6" borderId="0" xfId="1" applyFont="1" applyFill="1" applyBorder="1" applyAlignment="1" applyProtection="1">
      <alignment vertical="center"/>
    </xf>
    <xf numFmtId="0" fontId="1" fillId="7" borderId="0" xfId="1" applyFont="1" applyFill="1" applyBorder="1" applyAlignment="1" applyProtection="1">
      <alignment vertical="center"/>
    </xf>
    <xf numFmtId="0" fontId="1" fillId="8" borderId="0" xfId="1" applyFont="1" applyFill="1" applyBorder="1" applyAlignment="1" applyProtection="1">
      <alignment vertical="center"/>
    </xf>
    <xf numFmtId="0" fontId="2" fillId="8" borderId="0" xfId="1" applyFont="1" applyFill="1" applyBorder="1" applyAlignment="1" applyProtection="1">
      <alignment vertical="center"/>
    </xf>
    <xf numFmtId="0" fontId="1" fillId="9" borderId="0" xfId="1" applyFont="1" applyFill="1" applyBorder="1" applyAlignment="1" applyProtection="1">
      <alignment vertical="center"/>
    </xf>
    <xf numFmtId="0" fontId="2" fillId="9" borderId="0" xfId="1" applyFont="1" applyFill="1" applyBorder="1" applyAlignment="1" applyProtection="1">
      <alignment vertical="center"/>
    </xf>
    <xf numFmtId="0" fontId="16" fillId="0" borderId="0" xfId="1" applyFont="1" applyFill="1" applyBorder="1" applyAlignment="1" applyProtection="1">
      <alignment vertical="center"/>
    </xf>
    <xf numFmtId="0" fontId="16" fillId="0" borderId="2" xfId="1" applyFont="1" applyFill="1" applyBorder="1" applyAlignment="1" applyProtection="1">
      <alignment vertical="center"/>
    </xf>
    <xf numFmtId="0" fontId="2" fillId="0" borderId="3" xfId="1" applyFont="1" applyFill="1" applyBorder="1" applyAlignment="1" applyProtection="1">
      <alignment vertical="center"/>
    </xf>
    <xf numFmtId="0" fontId="2" fillId="0" borderId="0" xfId="1" applyFont="1" applyFill="1" applyBorder="1" applyAlignment="1" applyProtection="1">
      <alignment horizontal="center" vertical="center"/>
    </xf>
    <xf numFmtId="0" fontId="11" fillId="0" borderId="0" xfId="1" applyFont="1" applyFill="1" applyBorder="1" applyAlignment="1" applyProtection="1">
      <alignment horizontal="center" vertical="center"/>
    </xf>
    <xf numFmtId="2" fontId="2" fillId="6" borderId="0" xfId="1" applyNumberFormat="1" applyFont="1" applyFill="1" applyBorder="1" applyAlignment="1" applyProtection="1">
      <alignment vertical="center"/>
    </xf>
    <xf numFmtId="2" fontId="2" fillId="0" borderId="0" xfId="1" applyNumberFormat="1" applyFont="1" applyFill="1" applyBorder="1" applyAlignment="1" applyProtection="1">
      <alignment vertical="center"/>
    </xf>
    <xf numFmtId="2" fontId="2" fillId="8" borderId="0" xfId="1" applyNumberFormat="1" applyFont="1" applyFill="1" applyBorder="1" applyAlignment="1" applyProtection="1">
      <alignment vertical="center"/>
    </xf>
    <xf numFmtId="2" fontId="2" fillId="6" borderId="1" xfId="1" applyNumberFormat="1" applyFont="1" applyFill="1" applyBorder="1" applyAlignment="1" applyProtection="1">
      <alignment vertical="center"/>
    </xf>
    <xf numFmtId="2" fontId="2" fillId="0" borderId="1" xfId="1" applyNumberFormat="1" applyFont="1" applyFill="1" applyBorder="1" applyAlignment="1" applyProtection="1">
      <alignment vertical="center"/>
    </xf>
    <xf numFmtId="2" fontId="2" fillId="8" borderId="1" xfId="1" applyNumberFormat="1" applyFont="1" applyFill="1" applyBorder="1" applyAlignment="1" applyProtection="1">
      <alignment vertical="center"/>
    </xf>
    <xf numFmtId="0" fontId="17" fillId="0" borderId="0" xfId="1" applyFont="1" applyFill="1" applyBorder="1" applyAlignment="1" applyProtection="1">
      <alignment horizontal="center" vertical="center"/>
    </xf>
    <xf numFmtId="2" fontId="18" fillId="0" borderId="0" xfId="0" applyNumberFormat="1" applyFont="1" applyFill="1" applyBorder="1" applyAlignment="1" applyProtection="1">
      <alignment horizontal="center"/>
    </xf>
    <xf numFmtId="2" fontId="17" fillId="0" borderId="0" xfId="1" applyNumberFormat="1" applyFont="1" applyFill="1" applyBorder="1" applyAlignment="1" applyProtection="1">
      <alignment horizontal="center" vertical="center"/>
    </xf>
  </cellXfs>
  <cellStyles count="2">
    <cellStyle name="Normal" xfId="1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4CS-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</sheetNames>
    <sheetDataSet>
      <sheetData sheetId="0">
        <row r="2">
          <cell r="A2">
            <v>0</v>
          </cell>
          <cell r="C2">
            <v>1.6632</v>
          </cell>
          <cell r="D2">
            <v>1.6194</v>
          </cell>
          <cell r="E2">
            <v>1.6419999999999999</v>
          </cell>
          <cell r="F2">
            <v>0.19220000000000001</v>
          </cell>
          <cell r="G2">
            <v>0.18820000000000001</v>
          </cell>
          <cell r="H2">
            <v>0.19159999999999999</v>
          </cell>
          <cell r="I2">
            <v>0.2137</v>
          </cell>
          <cell r="J2">
            <v>0.21790000000000001</v>
          </cell>
          <cell r="K2">
            <v>0.22309999999999999</v>
          </cell>
          <cell r="L2">
            <v>0.17530000000000001</v>
          </cell>
          <cell r="M2">
            <v>0.1754</v>
          </cell>
          <cell r="N2">
            <v>0.17560000000000001</v>
          </cell>
          <cell r="P2">
            <v>0.1779</v>
          </cell>
          <cell r="Q2">
            <v>0.1784</v>
          </cell>
          <cell r="R2">
            <v>0.17860000000000001</v>
          </cell>
          <cell r="T2">
            <v>0.17799999999999999</v>
          </cell>
          <cell r="U2">
            <v>0.18099999999999999</v>
          </cell>
          <cell r="V2">
            <v>0.1774</v>
          </cell>
          <cell r="W2">
            <v>0.1832</v>
          </cell>
          <cell r="X2">
            <v>0.1971</v>
          </cell>
          <cell r="Y2">
            <v>0.19570000000000001</v>
          </cell>
          <cell r="Z2">
            <v>0.19800000000000001</v>
          </cell>
          <cell r="AA2">
            <v>0.3019</v>
          </cell>
          <cell r="AB2">
            <v>0.29360000000000003</v>
          </cell>
          <cell r="AC2">
            <v>0.29160000000000003</v>
          </cell>
          <cell r="AD2">
            <v>0.23069999999999999</v>
          </cell>
          <cell r="AE2">
            <v>0.2258</v>
          </cell>
          <cell r="AF2">
            <v>0.2319</v>
          </cell>
          <cell r="AG2">
            <v>0.17419999999999999</v>
          </cell>
          <cell r="AH2">
            <v>0.17460000000000001</v>
          </cell>
          <cell r="AI2">
            <v>0.17269999999999999</v>
          </cell>
          <cell r="AJ2">
            <v>0.1769</v>
          </cell>
          <cell r="AK2">
            <v>0.17430000000000001</v>
          </cell>
          <cell r="AN2">
            <v>0.19750000000000001</v>
          </cell>
          <cell r="AO2">
            <v>0.19259999999999999</v>
          </cell>
          <cell r="AQ2">
            <v>0.19309999999999999</v>
          </cell>
          <cell r="AR2">
            <v>0.19109999999999999</v>
          </cell>
          <cell r="AS2">
            <v>0.23089999999999999</v>
          </cell>
          <cell r="AT2">
            <v>0.21920000000000001</v>
          </cell>
          <cell r="AU2">
            <v>0.2195</v>
          </cell>
          <cell r="AW2">
            <v>0.17369999999999999</v>
          </cell>
          <cell r="AX2">
            <v>0.1711</v>
          </cell>
          <cell r="AY2">
            <v>0.18029999999999999</v>
          </cell>
          <cell r="AZ2">
            <v>0.17879999999999999</v>
          </cell>
          <cell r="BA2">
            <v>0.1797</v>
          </cell>
          <cell r="BB2">
            <v>0.19289999999999999</v>
          </cell>
          <cell r="BD2">
            <v>0.18229999999999999</v>
          </cell>
          <cell r="BE2">
            <v>0.1774</v>
          </cell>
          <cell r="BF2">
            <v>0.17460000000000001</v>
          </cell>
          <cell r="BG2">
            <v>0.1847</v>
          </cell>
          <cell r="BI2">
            <v>0.18870000000000001</v>
          </cell>
          <cell r="BJ2">
            <v>0.187</v>
          </cell>
          <cell r="BK2">
            <v>0.19620000000000001</v>
          </cell>
          <cell r="BL2">
            <v>0.19370000000000001</v>
          </cell>
          <cell r="BM2">
            <v>0.19089999999999999</v>
          </cell>
          <cell r="BN2">
            <v>0.2356</v>
          </cell>
          <cell r="BO2">
            <v>0.23669999999999999</v>
          </cell>
          <cell r="BQ2">
            <v>0.17469999999999999</v>
          </cell>
          <cell r="BR2">
            <v>0.1744</v>
          </cell>
          <cell r="BS2">
            <v>0.1739</v>
          </cell>
          <cell r="BT2">
            <v>0.1739</v>
          </cell>
          <cell r="BU2">
            <v>0.17299999999999999</v>
          </cell>
          <cell r="BV2">
            <v>0.17269999999999999</v>
          </cell>
          <cell r="BW2">
            <v>0.17680000000000001</v>
          </cell>
          <cell r="BX2">
            <v>0.17469999999999999</v>
          </cell>
          <cell r="BY2">
            <v>0.1734</v>
          </cell>
          <cell r="BZ2">
            <v>0.18970000000000001</v>
          </cell>
          <cell r="CA2">
            <v>0.18640000000000001</v>
          </cell>
          <cell r="CB2">
            <v>0.1852</v>
          </cell>
          <cell r="CC2">
            <v>0.2135</v>
          </cell>
          <cell r="CD2">
            <v>0.23849999999999999</v>
          </cell>
          <cell r="CF2">
            <v>0.17299999999999999</v>
          </cell>
          <cell r="CG2">
            <v>0.17249999999999999</v>
          </cell>
          <cell r="CH2">
            <v>0.1724</v>
          </cell>
          <cell r="CI2">
            <v>0.30480000000000002</v>
          </cell>
          <cell r="CK2">
            <v>0.29409999999999997</v>
          </cell>
          <cell r="CL2">
            <v>0.17910000000000001</v>
          </cell>
          <cell r="CM2">
            <v>0.17560000000000001</v>
          </cell>
          <cell r="CN2">
            <v>0.17749999999999999</v>
          </cell>
          <cell r="CO2">
            <v>0.18360000000000001</v>
          </cell>
          <cell r="CP2">
            <v>0.18179999999999999</v>
          </cell>
          <cell r="CR2">
            <v>0.18260000000000001</v>
          </cell>
          <cell r="CS2">
            <v>0.18140000000000001</v>
          </cell>
        </row>
        <row r="3">
          <cell r="A3">
            <v>1.3888888888888888E-2</v>
          </cell>
          <cell r="C3">
            <v>1.6853</v>
          </cell>
          <cell r="D3">
            <v>1.6364000000000001</v>
          </cell>
          <cell r="E3">
            <v>1.6576</v>
          </cell>
          <cell r="F3">
            <v>0.19359999999999999</v>
          </cell>
          <cell r="G3">
            <v>0.18920000000000001</v>
          </cell>
          <cell r="H3">
            <v>0.1923</v>
          </cell>
          <cell r="I3">
            <v>0.21659999999999999</v>
          </cell>
          <cell r="J3">
            <v>0.22259999999999999</v>
          </cell>
          <cell r="K3">
            <v>0.2266</v>
          </cell>
          <cell r="L3">
            <v>0.1759</v>
          </cell>
          <cell r="M3">
            <v>0.17610000000000001</v>
          </cell>
          <cell r="N3">
            <v>0.17660000000000001</v>
          </cell>
          <cell r="P3">
            <v>0.1782</v>
          </cell>
          <cell r="Q3">
            <v>0.1787</v>
          </cell>
          <cell r="R3">
            <v>0.1792</v>
          </cell>
          <cell r="T3">
            <v>0.1782</v>
          </cell>
          <cell r="U3">
            <v>0.182</v>
          </cell>
          <cell r="V3">
            <v>0.17810000000000001</v>
          </cell>
          <cell r="W3">
            <v>0.18379999999999999</v>
          </cell>
          <cell r="X3">
            <v>0.19980000000000001</v>
          </cell>
          <cell r="Y3">
            <v>0.20019999999999999</v>
          </cell>
          <cell r="Z3">
            <v>0.2016</v>
          </cell>
          <cell r="AA3">
            <v>0.30830000000000002</v>
          </cell>
          <cell r="AB3">
            <v>0.30159999999999998</v>
          </cell>
          <cell r="AC3">
            <v>0.29499999999999998</v>
          </cell>
          <cell r="AD3">
            <v>0.2334</v>
          </cell>
          <cell r="AE3">
            <v>0.22800000000000001</v>
          </cell>
          <cell r="AF3">
            <v>0.23419999999999999</v>
          </cell>
          <cell r="AG3">
            <v>0.17449999999999999</v>
          </cell>
          <cell r="AH3">
            <v>0.1757</v>
          </cell>
          <cell r="AI3">
            <v>0.17349999999999999</v>
          </cell>
          <cell r="AJ3">
            <v>0.17780000000000001</v>
          </cell>
          <cell r="AK3">
            <v>0.17530000000000001</v>
          </cell>
          <cell r="AN3">
            <v>0.19570000000000001</v>
          </cell>
          <cell r="AO3">
            <v>0.1933</v>
          </cell>
          <cell r="AQ3">
            <v>0.19989999999999999</v>
          </cell>
          <cell r="AR3">
            <v>0.19139999999999999</v>
          </cell>
          <cell r="AS3">
            <v>0.2276</v>
          </cell>
          <cell r="AT3">
            <v>0.2233</v>
          </cell>
          <cell r="AU3">
            <v>0.2235</v>
          </cell>
          <cell r="AW3">
            <v>0.17349999999999999</v>
          </cell>
          <cell r="AX3">
            <v>0.1719</v>
          </cell>
          <cell r="AY3">
            <v>0.18160000000000001</v>
          </cell>
          <cell r="AZ3">
            <v>0.17929999999999999</v>
          </cell>
          <cell r="BA3">
            <v>0.1807</v>
          </cell>
          <cell r="BB3">
            <v>0.1961</v>
          </cell>
          <cell r="BD3">
            <v>0.1832</v>
          </cell>
          <cell r="BE3">
            <v>0.1787</v>
          </cell>
          <cell r="BF3">
            <v>0.17549999999999999</v>
          </cell>
          <cell r="BG3">
            <v>0.1862</v>
          </cell>
          <cell r="BH3">
            <v>0.19270000000000001</v>
          </cell>
          <cell r="BI3">
            <v>0.1903</v>
          </cell>
          <cell r="BJ3">
            <v>0.1898</v>
          </cell>
          <cell r="BK3">
            <v>0.20100000000000001</v>
          </cell>
          <cell r="BL3">
            <v>0.19600000000000001</v>
          </cell>
          <cell r="BM3">
            <v>0.193</v>
          </cell>
          <cell r="BN3">
            <v>0.2402</v>
          </cell>
          <cell r="BO3">
            <v>0.24030000000000001</v>
          </cell>
          <cell r="BQ3">
            <v>0.1754</v>
          </cell>
          <cell r="BR3">
            <v>0.1749</v>
          </cell>
          <cell r="BS3">
            <v>0.17480000000000001</v>
          </cell>
          <cell r="BT3">
            <v>0.1749</v>
          </cell>
          <cell r="BU3">
            <v>0.1736</v>
          </cell>
          <cell r="BV3">
            <v>0.1736</v>
          </cell>
          <cell r="BW3">
            <v>0.1782</v>
          </cell>
          <cell r="BX3">
            <v>0.17510000000000001</v>
          </cell>
          <cell r="BY3">
            <v>0.1739</v>
          </cell>
          <cell r="BZ3">
            <v>0.1898</v>
          </cell>
          <cell r="CA3">
            <v>0.18779999999999999</v>
          </cell>
          <cell r="CB3">
            <v>0.18640000000000001</v>
          </cell>
          <cell r="CC3">
            <v>0.21729999999999999</v>
          </cell>
          <cell r="CD3">
            <v>0.24790000000000001</v>
          </cell>
          <cell r="CF3">
            <v>0.17399999999999999</v>
          </cell>
          <cell r="CG3">
            <v>0.1739</v>
          </cell>
          <cell r="CH3">
            <v>0.1729</v>
          </cell>
          <cell r="CI3">
            <v>0.31459999999999999</v>
          </cell>
          <cell r="CK3">
            <v>0.29930000000000001</v>
          </cell>
          <cell r="CL3">
            <v>0.18010000000000001</v>
          </cell>
          <cell r="CM3">
            <v>0.17649999999999999</v>
          </cell>
          <cell r="CN3">
            <v>0.1784</v>
          </cell>
          <cell r="CO3">
            <v>0.185</v>
          </cell>
          <cell r="CP3">
            <v>0.18260000000000001</v>
          </cell>
          <cell r="CR3">
            <v>0.18609999999999999</v>
          </cell>
          <cell r="CS3">
            <v>0.18360000000000001</v>
          </cell>
        </row>
        <row r="4">
          <cell r="A4">
            <v>2.7777777777777776E-2</v>
          </cell>
          <cell r="C4">
            <v>1.7017</v>
          </cell>
          <cell r="D4">
            <v>1.655</v>
          </cell>
          <cell r="E4">
            <v>1.6738999999999999</v>
          </cell>
          <cell r="F4">
            <v>0.19470000000000001</v>
          </cell>
          <cell r="G4">
            <v>0.19009999999999999</v>
          </cell>
          <cell r="H4">
            <v>0.19289999999999999</v>
          </cell>
          <cell r="I4">
            <v>0.22059999999999999</v>
          </cell>
          <cell r="J4">
            <v>0.22600000000000001</v>
          </cell>
          <cell r="K4">
            <v>0.23019999999999999</v>
          </cell>
          <cell r="L4">
            <v>0.1767</v>
          </cell>
          <cell r="M4">
            <v>0.17680000000000001</v>
          </cell>
          <cell r="N4">
            <v>0.17749999999999999</v>
          </cell>
          <cell r="P4">
            <v>0.17879999999999999</v>
          </cell>
          <cell r="Q4">
            <v>0.1789</v>
          </cell>
          <cell r="R4">
            <v>0.1794</v>
          </cell>
          <cell r="T4">
            <v>0.17879999999999999</v>
          </cell>
          <cell r="U4">
            <v>0.1837</v>
          </cell>
          <cell r="V4">
            <v>0.17879999999999999</v>
          </cell>
          <cell r="W4">
            <v>0.185</v>
          </cell>
          <cell r="X4">
            <v>0.20319999999999999</v>
          </cell>
          <cell r="Y4">
            <v>0.20380000000000001</v>
          </cell>
          <cell r="Z4">
            <v>0.20469999999999999</v>
          </cell>
          <cell r="AA4">
            <v>0.31109999999999999</v>
          </cell>
          <cell r="AB4">
            <v>0.30020000000000002</v>
          </cell>
          <cell r="AC4">
            <v>0.2989</v>
          </cell>
          <cell r="AD4">
            <v>0.2361</v>
          </cell>
          <cell r="AE4">
            <v>0.2301</v>
          </cell>
          <cell r="AF4">
            <v>0.23699999999999999</v>
          </cell>
          <cell r="AG4">
            <v>0.1744</v>
          </cell>
          <cell r="AH4">
            <v>0.17530000000000001</v>
          </cell>
          <cell r="AI4">
            <v>0.17349999999999999</v>
          </cell>
          <cell r="AJ4">
            <v>0.17929999999999999</v>
          </cell>
          <cell r="AK4">
            <v>0.17610000000000001</v>
          </cell>
          <cell r="AN4">
            <v>0.19550000000000001</v>
          </cell>
          <cell r="AO4">
            <v>0.19489999999999999</v>
          </cell>
          <cell r="AQ4">
            <v>0.19969999999999999</v>
          </cell>
          <cell r="AR4">
            <v>0.19239999999999999</v>
          </cell>
          <cell r="AS4">
            <v>0.23139999999999999</v>
          </cell>
          <cell r="AT4">
            <v>0.2263</v>
          </cell>
          <cell r="AU4">
            <v>0.22550000000000001</v>
          </cell>
          <cell r="AW4">
            <v>0.1734</v>
          </cell>
          <cell r="AX4">
            <v>0.17199999999999999</v>
          </cell>
          <cell r="AY4">
            <v>0.18179999999999999</v>
          </cell>
          <cell r="AZ4">
            <v>0.1799</v>
          </cell>
          <cell r="BA4">
            <v>0.18140000000000001</v>
          </cell>
          <cell r="BB4">
            <v>0.1978</v>
          </cell>
          <cell r="BD4">
            <v>0.18410000000000001</v>
          </cell>
          <cell r="BE4">
            <v>0.17899999999999999</v>
          </cell>
          <cell r="BF4">
            <v>0.17610000000000001</v>
          </cell>
          <cell r="BG4">
            <v>0.187</v>
          </cell>
          <cell r="BH4">
            <v>0.19520000000000001</v>
          </cell>
          <cell r="BI4">
            <v>0.19259999999999999</v>
          </cell>
          <cell r="BJ4">
            <v>0.192</v>
          </cell>
          <cell r="BK4">
            <v>0.20250000000000001</v>
          </cell>
          <cell r="BL4">
            <v>0.1978</v>
          </cell>
          <cell r="BM4">
            <v>0.1946</v>
          </cell>
          <cell r="BN4">
            <v>0.24199999999999999</v>
          </cell>
          <cell r="BO4">
            <v>0.24199999999999999</v>
          </cell>
          <cell r="BQ4">
            <v>0.1759</v>
          </cell>
          <cell r="BR4">
            <v>0.1754</v>
          </cell>
          <cell r="BS4">
            <v>0.17510000000000001</v>
          </cell>
          <cell r="BT4">
            <v>0.17530000000000001</v>
          </cell>
          <cell r="BU4">
            <v>0.17460000000000001</v>
          </cell>
          <cell r="BV4">
            <v>0.17430000000000001</v>
          </cell>
          <cell r="BW4">
            <v>0.17829999999999999</v>
          </cell>
          <cell r="BX4">
            <v>0.17560000000000001</v>
          </cell>
          <cell r="BY4">
            <v>0.1741</v>
          </cell>
          <cell r="BZ4">
            <v>0.19009999999999999</v>
          </cell>
          <cell r="CA4">
            <v>0.19409999999999999</v>
          </cell>
          <cell r="CB4">
            <v>0.1875</v>
          </cell>
          <cell r="CC4">
            <v>0.2208</v>
          </cell>
          <cell r="CD4">
            <v>0.26190000000000002</v>
          </cell>
          <cell r="CF4">
            <v>0.17380000000000001</v>
          </cell>
          <cell r="CG4">
            <v>0.1736</v>
          </cell>
          <cell r="CH4">
            <v>0.1734</v>
          </cell>
          <cell r="CI4">
            <v>0.3402</v>
          </cell>
          <cell r="CK4">
            <v>0.30480000000000002</v>
          </cell>
          <cell r="CL4">
            <v>0.18010000000000001</v>
          </cell>
          <cell r="CM4">
            <v>0.17630000000000001</v>
          </cell>
          <cell r="CN4">
            <v>0.1784</v>
          </cell>
          <cell r="CO4">
            <v>0.1857</v>
          </cell>
          <cell r="CP4">
            <v>0.18329999999999999</v>
          </cell>
          <cell r="CR4">
            <v>0.18770000000000001</v>
          </cell>
          <cell r="CS4">
            <v>0.186</v>
          </cell>
        </row>
        <row r="5">
          <cell r="A5">
            <v>4.1666666666666664E-2</v>
          </cell>
          <cell r="C5">
            <v>1.7176</v>
          </cell>
          <cell r="D5">
            <v>1.6694</v>
          </cell>
          <cell r="E5">
            <v>1.6867000000000001</v>
          </cell>
          <cell r="F5">
            <v>0.19570000000000001</v>
          </cell>
          <cell r="G5">
            <v>0.19070000000000001</v>
          </cell>
          <cell r="H5">
            <v>0.19389999999999999</v>
          </cell>
          <cell r="I5">
            <v>0.22220000000000001</v>
          </cell>
          <cell r="J5">
            <v>0.22770000000000001</v>
          </cell>
          <cell r="K5">
            <v>0.23400000000000001</v>
          </cell>
          <cell r="L5">
            <v>0.1772</v>
          </cell>
          <cell r="M5">
            <v>0.17730000000000001</v>
          </cell>
          <cell r="N5">
            <v>0.17829999999999999</v>
          </cell>
          <cell r="O5">
            <v>0.1817</v>
          </cell>
          <cell r="P5">
            <v>0.17910000000000001</v>
          </cell>
          <cell r="Q5">
            <v>0.17949999999999999</v>
          </cell>
          <cell r="R5">
            <v>0.18</v>
          </cell>
          <cell r="T5">
            <v>0.1794</v>
          </cell>
          <cell r="U5">
            <v>0.18490000000000001</v>
          </cell>
          <cell r="V5">
            <v>0.17960000000000001</v>
          </cell>
          <cell r="W5">
            <v>0.186</v>
          </cell>
          <cell r="X5">
            <v>0.20699999999999999</v>
          </cell>
          <cell r="Y5">
            <v>0.20519999999999999</v>
          </cell>
          <cell r="Z5">
            <v>0.2079</v>
          </cell>
          <cell r="AA5">
            <v>0.31419999999999998</v>
          </cell>
          <cell r="AB5">
            <v>0.30370000000000003</v>
          </cell>
          <cell r="AC5">
            <v>0.3019</v>
          </cell>
          <cell r="AD5">
            <v>0.23860000000000001</v>
          </cell>
          <cell r="AE5">
            <v>0.23280000000000001</v>
          </cell>
          <cell r="AF5">
            <v>0.23930000000000001</v>
          </cell>
          <cell r="AG5">
            <v>0.1749</v>
          </cell>
          <cell r="AH5">
            <v>0.17549999999999999</v>
          </cell>
          <cell r="AI5">
            <v>0.1741</v>
          </cell>
          <cell r="AJ5">
            <v>0.18</v>
          </cell>
          <cell r="AK5">
            <v>0.1772</v>
          </cell>
          <cell r="AL5">
            <v>0.1787</v>
          </cell>
          <cell r="AM5">
            <v>0.2059</v>
          </cell>
          <cell r="AN5">
            <v>0.19639999999999999</v>
          </cell>
          <cell r="AO5">
            <v>0.19500000000000001</v>
          </cell>
          <cell r="AP5">
            <v>0.21759999999999999</v>
          </cell>
          <cell r="AQ5">
            <v>0.2011</v>
          </cell>
          <cell r="AR5">
            <v>0.19400000000000001</v>
          </cell>
          <cell r="AS5">
            <v>0.23480000000000001</v>
          </cell>
          <cell r="AT5">
            <v>0.2293</v>
          </cell>
          <cell r="AU5">
            <v>0.2288</v>
          </cell>
          <cell r="AV5">
            <v>0.1734</v>
          </cell>
          <cell r="AW5">
            <v>0.17319999999999999</v>
          </cell>
          <cell r="AX5">
            <v>0.17249999999999999</v>
          </cell>
          <cell r="AY5">
            <v>0.18260000000000001</v>
          </cell>
          <cell r="AZ5">
            <v>0.18029999999999999</v>
          </cell>
          <cell r="BA5">
            <v>0.1817</v>
          </cell>
          <cell r="BB5">
            <v>0.20039999999999999</v>
          </cell>
          <cell r="BC5">
            <v>0.18809999999999999</v>
          </cell>
          <cell r="BD5">
            <v>0.18509999999999999</v>
          </cell>
          <cell r="BE5">
            <v>0.17979999999999999</v>
          </cell>
          <cell r="BF5">
            <v>0.1767</v>
          </cell>
          <cell r="BG5">
            <v>0.18820000000000001</v>
          </cell>
          <cell r="BH5">
            <v>0.1976</v>
          </cell>
          <cell r="BI5">
            <v>0.1956</v>
          </cell>
          <cell r="BJ5">
            <v>0.1948</v>
          </cell>
          <cell r="BK5">
            <v>0.20330000000000001</v>
          </cell>
          <cell r="BL5">
            <v>0.19689999999999999</v>
          </cell>
          <cell r="BM5">
            <v>0.19520000000000001</v>
          </cell>
          <cell r="BN5">
            <v>0.24529999999999999</v>
          </cell>
          <cell r="BO5">
            <v>0.24460000000000001</v>
          </cell>
          <cell r="BQ5">
            <v>0.1764</v>
          </cell>
          <cell r="BR5">
            <v>0.17599999999999999</v>
          </cell>
          <cell r="BS5">
            <v>0.17549999999999999</v>
          </cell>
          <cell r="BT5">
            <v>0.17610000000000001</v>
          </cell>
          <cell r="BU5">
            <v>0.17549999999999999</v>
          </cell>
          <cell r="BV5">
            <v>0.17530000000000001</v>
          </cell>
          <cell r="BW5">
            <v>0.17899999999999999</v>
          </cell>
          <cell r="BX5">
            <v>0.1757</v>
          </cell>
          <cell r="BY5">
            <v>0.17460000000000001</v>
          </cell>
          <cell r="BZ5">
            <v>0.19020000000000001</v>
          </cell>
          <cell r="CA5">
            <v>0.19070000000000001</v>
          </cell>
          <cell r="CB5">
            <v>0.18840000000000001</v>
          </cell>
          <cell r="CC5">
            <v>0.22470000000000001</v>
          </cell>
          <cell r="CD5">
            <v>0.27010000000000001</v>
          </cell>
          <cell r="CE5">
            <v>0.22939999999999999</v>
          </cell>
          <cell r="CF5">
            <v>0.17419999999999999</v>
          </cell>
          <cell r="CG5">
            <v>0.17419999999999999</v>
          </cell>
          <cell r="CH5">
            <v>0.1741</v>
          </cell>
          <cell r="CI5">
            <v>0.33939999999999998</v>
          </cell>
          <cell r="CJ5">
            <v>0.318</v>
          </cell>
          <cell r="CK5">
            <v>0.30959999999999999</v>
          </cell>
          <cell r="CL5">
            <v>0.18090000000000001</v>
          </cell>
          <cell r="CM5">
            <v>0.17699999999999999</v>
          </cell>
          <cell r="CN5">
            <v>0.1787</v>
          </cell>
          <cell r="CO5">
            <v>0.1867</v>
          </cell>
          <cell r="CP5">
            <v>0.1845</v>
          </cell>
          <cell r="CR5">
            <v>0.18990000000000001</v>
          </cell>
          <cell r="CS5">
            <v>0.1885</v>
          </cell>
        </row>
        <row r="6">
          <cell r="A6">
            <v>5.5555555555555552E-2</v>
          </cell>
          <cell r="C6">
            <v>1.7305999999999999</v>
          </cell>
          <cell r="D6">
            <v>1.6843999999999999</v>
          </cell>
          <cell r="E6">
            <v>1.702</v>
          </cell>
          <cell r="F6">
            <v>0.19700000000000001</v>
          </cell>
          <cell r="G6">
            <v>0.1918</v>
          </cell>
          <cell r="H6">
            <v>0.19539999999999999</v>
          </cell>
          <cell r="I6">
            <v>0.2253</v>
          </cell>
          <cell r="J6">
            <v>0.23200000000000001</v>
          </cell>
          <cell r="K6">
            <v>0.23880000000000001</v>
          </cell>
          <cell r="L6">
            <v>0.17749999999999999</v>
          </cell>
          <cell r="M6">
            <v>0.1779</v>
          </cell>
          <cell r="N6">
            <v>0.1789</v>
          </cell>
          <cell r="O6">
            <v>0.18210000000000001</v>
          </cell>
          <cell r="P6">
            <v>0.1797</v>
          </cell>
          <cell r="Q6">
            <v>0.1799</v>
          </cell>
          <cell r="R6">
            <v>0.18029999999999999</v>
          </cell>
          <cell r="T6">
            <v>0.1799</v>
          </cell>
          <cell r="U6">
            <v>0.186</v>
          </cell>
          <cell r="V6">
            <v>0.18029999999999999</v>
          </cell>
          <cell r="W6">
            <v>0.18609999999999999</v>
          </cell>
          <cell r="X6">
            <v>0.20979999999999999</v>
          </cell>
          <cell r="Y6">
            <v>0.2074</v>
          </cell>
          <cell r="Z6">
            <v>0.2114</v>
          </cell>
          <cell r="AA6">
            <v>0.318</v>
          </cell>
          <cell r="AB6">
            <v>0.307</v>
          </cell>
          <cell r="AC6">
            <v>0.30520000000000003</v>
          </cell>
          <cell r="AD6">
            <v>0.24079999999999999</v>
          </cell>
          <cell r="AE6">
            <v>0.23499999999999999</v>
          </cell>
          <cell r="AF6">
            <v>0.24249999999999999</v>
          </cell>
          <cell r="AG6">
            <v>0.1754</v>
          </cell>
          <cell r="AH6">
            <v>0.17610000000000001</v>
          </cell>
          <cell r="AI6">
            <v>0.17469999999999999</v>
          </cell>
          <cell r="AJ6">
            <v>0.18079999999999999</v>
          </cell>
          <cell r="AK6">
            <v>0.17799999999999999</v>
          </cell>
          <cell r="AL6">
            <v>0.18</v>
          </cell>
          <cell r="AM6">
            <v>0.20680000000000001</v>
          </cell>
          <cell r="AN6">
            <v>0.1973</v>
          </cell>
          <cell r="AO6">
            <v>0.19600000000000001</v>
          </cell>
          <cell r="AP6">
            <v>0.21429999999999999</v>
          </cell>
          <cell r="AQ6">
            <v>0.20200000000000001</v>
          </cell>
          <cell r="AR6">
            <v>0.1951</v>
          </cell>
          <cell r="AS6">
            <v>0.23930000000000001</v>
          </cell>
          <cell r="AT6">
            <v>0.23269999999999999</v>
          </cell>
          <cell r="AU6">
            <v>0.2316</v>
          </cell>
          <cell r="AV6">
            <v>0.1741</v>
          </cell>
          <cell r="AW6">
            <v>0.1736</v>
          </cell>
          <cell r="AX6">
            <v>0.17299999999999999</v>
          </cell>
          <cell r="AY6">
            <v>0.183</v>
          </cell>
          <cell r="AZ6">
            <v>0.18079999999999999</v>
          </cell>
          <cell r="BA6">
            <v>0.1822</v>
          </cell>
          <cell r="BB6">
            <v>0.2031</v>
          </cell>
          <cell r="BC6">
            <v>0.18840000000000001</v>
          </cell>
          <cell r="BD6">
            <v>0.18559999999999999</v>
          </cell>
          <cell r="BE6">
            <v>0.18049999999999999</v>
          </cell>
          <cell r="BF6">
            <v>0.17749999999999999</v>
          </cell>
          <cell r="BG6">
            <v>0.1895</v>
          </cell>
          <cell r="BH6">
            <v>0.2</v>
          </cell>
          <cell r="BI6">
            <v>0.19769999999999999</v>
          </cell>
          <cell r="BJ6">
            <v>0.19719999999999999</v>
          </cell>
          <cell r="BK6">
            <v>0.20469999999999999</v>
          </cell>
          <cell r="BL6">
            <v>0.1973</v>
          </cell>
          <cell r="BM6">
            <v>0.19589999999999999</v>
          </cell>
          <cell r="BN6">
            <v>0.2485</v>
          </cell>
          <cell r="BO6">
            <v>0.24759999999999999</v>
          </cell>
          <cell r="BQ6">
            <v>0.1769</v>
          </cell>
          <cell r="BR6">
            <v>0.17649999999999999</v>
          </cell>
          <cell r="BS6">
            <v>0.1759</v>
          </cell>
          <cell r="BT6">
            <v>0.1772</v>
          </cell>
          <cell r="BU6">
            <v>0.17649999999999999</v>
          </cell>
          <cell r="BV6">
            <v>0.17630000000000001</v>
          </cell>
          <cell r="BW6">
            <v>0.1797</v>
          </cell>
          <cell r="BX6">
            <v>0.1762</v>
          </cell>
          <cell r="BY6">
            <v>0.1749</v>
          </cell>
          <cell r="BZ6">
            <v>0.1918</v>
          </cell>
          <cell r="CA6">
            <v>0.1913</v>
          </cell>
          <cell r="CB6">
            <v>0.1893</v>
          </cell>
          <cell r="CC6">
            <v>0.22720000000000001</v>
          </cell>
          <cell r="CD6">
            <v>0.28270000000000001</v>
          </cell>
          <cell r="CE6">
            <v>0.2329</v>
          </cell>
          <cell r="CF6">
            <v>0.17480000000000001</v>
          </cell>
          <cell r="CG6">
            <v>0.17460000000000001</v>
          </cell>
          <cell r="CH6">
            <v>0.17469999999999999</v>
          </cell>
          <cell r="CI6">
            <v>0.34310000000000002</v>
          </cell>
          <cell r="CJ6">
            <v>0.32100000000000001</v>
          </cell>
          <cell r="CK6">
            <v>0.31380000000000002</v>
          </cell>
          <cell r="CL6">
            <v>0.18129999999999999</v>
          </cell>
          <cell r="CM6">
            <v>0.1779</v>
          </cell>
          <cell r="CN6">
            <v>0.17960000000000001</v>
          </cell>
          <cell r="CO6">
            <v>0.18790000000000001</v>
          </cell>
          <cell r="CP6">
            <v>0.18529999999999999</v>
          </cell>
          <cell r="CR6">
            <v>0.19270000000000001</v>
          </cell>
          <cell r="CS6">
            <v>0.19109999999999999</v>
          </cell>
        </row>
        <row r="7">
          <cell r="A7">
            <v>6.9444444444444434E-2</v>
          </cell>
          <cell r="C7">
            <v>1.7442</v>
          </cell>
          <cell r="D7">
            <v>1.6999</v>
          </cell>
          <cell r="E7">
            <v>1.7173</v>
          </cell>
          <cell r="F7">
            <v>0.1983</v>
          </cell>
          <cell r="G7">
            <v>0.19289999999999999</v>
          </cell>
          <cell r="H7">
            <v>0.19589999999999999</v>
          </cell>
          <cell r="I7">
            <v>0.22819999999999999</v>
          </cell>
          <cell r="J7">
            <v>0.23519999999999999</v>
          </cell>
          <cell r="K7">
            <v>0.2437</v>
          </cell>
          <cell r="L7">
            <v>0.17829999999999999</v>
          </cell>
          <cell r="M7">
            <v>0.17860000000000001</v>
          </cell>
          <cell r="N7">
            <v>0.1792</v>
          </cell>
          <cell r="O7">
            <v>0.1825</v>
          </cell>
          <cell r="P7">
            <v>0.18029999999999999</v>
          </cell>
          <cell r="Q7">
            <v>0.18029999999999999</v>
          </cell>
          <cell r="R7">
            <v>0.18090000000000001</v>
          </cell>
          <cell r="T7">
            <v>0.18049999999999999</v>
          </cell>
          <cell r="U7">
            <v>0.18770000000000001</v>
          </cell>
          <cell r="V7">
            <v>0.18140000000000001</v>
          </cell>
          <cell r="W7">
            <v>0.18679999999999999</v>
          </cell>
          <cell r="X7">
            <v>0.21329999999999999</v>
          </cell>
          <cell r="Y7">
            <v>0.21010000000000001</v>
          </cell>
          <cell r="Z7">
            <v>0.215</v>
          </cell>
          <cell r="AA7">
            <v>0.3216</v>
          </cell>
          <cell r="AB7">
            <v>0.31040000000000001</v>
          </cell>
          <cell r="AC7">
            <v>0.30809999999999998</v>
          </cell>
          <cell r="AD7">
            <v>0.24340000000000001</v>
          </cell>
          <cell r="AE7">
            <v>0.23749999999999999</v>
          </cell>
          <cell r="AF7">
            <v>0.2452</v>
          </cell>
          <cell r="AG7">
            <v>0.1757</v>
          </cell>
          <cell r="AH7">
            <v>0.17660000000000001</v>
          </cell>
          <cell r="AI7">
            <v>0.17480000000000001</v>
          </cell>
          <cell r="AJ7">
            <v>0.18149999999999999</v>
          </cell>
          <cell r="AK7">
            <v>0.1789</v>
          </cell>
          <cell r="AL7">
            <v>0.18090000000000001</v>
          </cell>
          <cell r="AM7">
            <v>0.2084</v>
          </cell>
          <cell r="AN7">
            <v>0.1981</v>
          </cell>
          <cell r="AO7">
            <v>0.19689999999999999</v>
          </cell>
          <cell r="AP7">
            <v>0.21740000000000001</v>
          </cell>
          <cell r="AQ7">
            <v>0.20569999999999999</v>
          </cell>
          <cell r="AR7">
            <v>0.1961</v>
          </cell>
          <cell r="AS7">
            <v>0.24160000000000001</v>
          </cell>
          <cell r="AT7">
            <v>0.23599999999999999</v>
          </cell>
          <cell r="AU7">
            <v>0.2344</v>
          </cell>
          <cell r="AV7">
            <v>0.17449999999999999</v>
          </cell>
          <cell r="AW7">
            <v>0.1741</v>
          </cell>
          <cell r="AX7">
            <v>0.1734</v>
          </cell>
          <cell r="AY7">
            <v>0.18329999999999999</v>
          </cell>
          <cell r="AZ7">
            <v>0.1812</v>
          </cell>
          <cell r="BA7">
            <v>0.18279999999999999</v>
          </cell>
          <cell r="BB7">
            <v>0.20469999999999999</v>
          </cell>
          <cell r="BC7">
            <v>0.18909999999999999</v>
          </cell>
          <cell r="BD7">
            <v>0.18629999999999999</v>
          </cell>
          <cell r="BE7">
            <v>0.18110000000000001</v>
          </cell>
          <cell r="BF7">
            <v>0.17810000000000001</v>
          </cell>
          <cell r="BG7">
            <v>0.19020000000000001</v>
          </cell>
          <cell r="BH7">
            <v>0.20250000000000001</v>
          </cell>
          <cell r="BI7">
            <v>0.1993</v>
          </cell>
          <cell r="BJ7">
            <v>0.1996</v>
          </cell>
          <cell r="BK7">
            <v>0.2059</v>
          </cell>
          <cell r="BL7">
            <v>0.19850000000000001</v>
          </cell>
          <cell r="BM7">
            <v>0.19719999999999999</v>
          </cell>
          <cell r="BN7">
            <v>0.25180000000000002</v>
          </cell>
          <cell r="BO7">
            <v>0.25009999999999999</v>
          </cell>
          <cell r="BQ7">
            <v>0.17749999999999999</v>
          </cell>
          <cell r="BR7">
            <v>0.17699999999999999</v>
          </cell>
          <cell r="BS7">
            <v>0.1767</v>
          </cell>
          <cell r="BT7">
            <v>0.17810000000000001</v>
          </cell>
          <cell r="BU7">
            <v>0.17730000000000001</v>
          </cell>
          <cell r="BV7">
            <v>0.1772</v>
          </cell>
          <cell r="BW7">
            <v>0.18010000000000001</v>
          </cell>
          <cell r="BX7">
            <v>0.1767</v>
          </cell>
          <cell r="BY7">
            <v>0.1754</v>
          </cell>
          <cell r="BZ7">
            <v>0.19259999999999999</v>
          </cell>
          <cell r="CA7">
            <v>0.1925</v>
          </cell>
          <cell r="CB7">
            <v>0.19020000000000001</v>
          </cell>
          <cell r="CC7">
            <v>0.2306</v>
          </cell>
          <cell r="CD7">
            <v>0.28949999999999998</v>
          </cell>
          <cell r="CE7">
            <v>0.2359</v>
          </cell>
          <cell r="CF7">
            <v>0.1754</v>
          </cell>
          <cell r="CG7">
            <v>0.17519999999999999</v>
          </cell>
          <cell r="CH7">
            <v>0.1749</v>
          </cell>
          <cell r="CI7">
            <v>0.34910000000000002</v>
          </cell>
          <cell r="CJ7">
            <v>0.32550000000000001</v>
          </cell>
          <cell r="CK7">
            <v>0.31850000000000001</v>
          </cell>
          <cell r="CL7">
            <v>0.18190000000000001</v>
          </cell>
          <cell r="CM7">
            <v>0.17829999999999999</v>
          </cell>
          <cell r="CN7">
            <v>0.1799</v>
          </cell>
          <cell r="CO7">
            <v>0.18940000000000001</v>
          </cell>
          <cell r="CP7">
            <v>0.1867</v>
          </cell>
          <cell r="CR7">
            <v>0.19600000000000001</v>
          </cell>
          <cell r="CS7">
            <v>0.19409999999999999</v>
          </cell>
        </row>
        <row r="8">
          <cell r="A8">
            <v>8.3333333333333329E-2</v>
          </cell>
          <cell r="C8">
            <v>1.7575000000000001</v>
          </cell>
          <cell r="D8">
            <v>1.7141999999999999</v>
          </cell>
          <cell r="E8">
            <v>1.7317</v>
          </cell>
          <cell r="F8">
            <v>0.19919999999999999</v>
          </cell>
          <cell r="G8">
            <v>0.19389999999999999</v>
          </cell>
          <cell r="H8">
            <v>0.19689999999999999</v>
          </cell>
          <cell r="I8">
            <v>0.23089999999999999</v>
          </cell>
          <cell r="J8">
            <v>0.23860000000000001</v>
          </cell>
          <cell r="K8">
            <v>0.24759999999999999</v>
          </cell>
          <cell r="L8">
            <v>0.17899999999999999</v>
          </cell>
          <cell r="M8">
            <v>0.17910000000000001</v>
          </cell>
          <cell r="N8">
            <v>0.17979999999999999</v>
          </cell>
          <cell r="O8">
            <v>0.183</v>
          </cell>
          <cell r="P8">
            <v>0.18060000000000001</v>
          </cell>
          <cell r="Q8">
            <v>0.18090000000000001</v>
          </cell>
          <cell r="R8">
            <v>0.18160000000000001</v>
          </cell>
          <cell r="T8">
            <v>0.18099999999999999</v>
          </cell>
          <cell r="U8">
            <v>0.1888</v>
          </cell>
          <cell r="V8">
            <v>0.182</v>
          </cell>
          <cell r="W8">
            <v>0.18770000000000001</v>
          </cell>
          <cell r="X8">
            <v>0.216</v>
          </cell>
          <cell r="Y8">
            <v>0.21299999999999999</v>
          </cell>
          <cell r="Z8">
            <v>0.2185</v>
          </cell>
          <cell r="AA8">
            <v>0.32529999999999998</v>
          </cell>
          <cell r="AB8">
            <v>0.31369999999999998</v>
          </cell>
          <cell r="AC8">
            <v>0.3115</v>
          </cell>
          <cell r="AD8">
            <v>0.24610000000000001</v>
          </cell>
          <cell r="AE8">
            <v>0.24010000000000001</v>
          </cell>
          <cell r="AF8">
            <v>0.24740000000000001</v>
          </cell>
          <cell r="AG8">
            <v>0.17630000000000001</v>
          </cell>
          <cell r="AH8">
            <v>0.1769</v>
          </cell>
          <cell r="AI8">
            <v>0.1754</v>
          </cell>
          <cell r="AJ8">
            <v>0.18240000000000001</v>
          </cell>
          <cell r="AK8">
            <v>0.1797</v>
          </cell>
          <cell r="AL8">
            <v>0.18160000000000001</v>
          </cell>
          <cell r="AM8">
            <v>0.20930000000000001</v>
          </cell>
          <cell r="AN8">
            <v>0.1991</v>
          </cell>
          <cell r="AO8">
            <v>0.1976</v>
          </cell>
          <cell r="AP8">
            <v>0.22009999999999999</v>
          </cell>
          <cell r="AQ8">
            <v>0.2079</v>
          </cell>
          <cell r="AR8">
            <v>0.19739999999999999</v>
          </cell>
          <cell r="AS8">
            <v>0.2447</v>
          </cell>
          <cell r="AT8">
            <v>0.23980000000000001</v>
          </cell>
          <cell r="AU8">
            <v>0.23749999999999999</v>
          </cell>
          <cell r="AV8">
            <v>0.1749</v>
          </cell>
          <cell r="AW8">
            <v>0.1744</v>
          </cell>
          <cell r="AX8">
            <v>0.1739</v>
          </cell>
          <cell r="AY8">
            <v>0.184</v>
          </cell>
          <cell r="AZ8">
            <v>0.18190000000000001</v>
          </cell>
          <cell r="BA8">
            <v>0.18310000000000001</v>
          </cell>
          <cell r="BB8">
            <v>0.20780000000000001</v>
          </cell>
          <cell r="BC8">
            <v>0.19020000000000001</v>
          </cell>
          <cell r="BD8">
            <v>0.18709999999999999</v>
          </cell>
          <cell r="BE8">
            <v>0.1822</v>
          </cell>
          <cell r="BF8">
            <v>0.17899999999999999</v>
          </cell>
          <cell r="BG8">
            <v>0.1915</v>
          </cell>
          <cell r="BH8">
            <v>0.20519999999999999</v>
          </cell>
          <cell r="BI8">
            <v>0.20180000000000001</v>
          </cell>
          <cell r="BJ8">
            <v>0.20230000000000001</v>
          </cell>
          <cell r="BK8">
            <v>0.20680000000000001</v>
          </cell>
          <cell r="BL8">
            <v>0.19939999999999999</v>
          </cell>
          <cell r="BM8">
            <v>0.1981</v>
          </cell>
          <cell r="BN8">
            <v>0.255</v>
          </cell>
          <cell r="BO8">
            <v>0.25290000000000001</v>
          </cell>
          <cell r="BQ8">
            <v>0.17829999999999999</v>
          </cell>
          <cell r="BR8">
            <v>0.17760000000000001</v>
          </cell>
          <cell r="BS8">
            <v>0.17730000000000001</v>
          </cell>
          <cell r="BT8">
            <v>0.17899999999999999</v>
          </cell>
          <cell r="BU8">
            <v>0.1782</v>
          </cell>
          <cell r="BV8">
            <v>0.1779</v>
          </cell>
          <cell r="BW8">
            <v>0.18049999999999999</v>
          </cell>
          <cell r="BX8">
            <v>0.17710000000000001</v>
          </cell>
          <cell r="BY8">
            <v>0.1757</v>
          </cell>
          <cell r="BZ8">
            <v>0.1943</v>
          </cell>
          <cell r="CA8">
            <v>0.19350000000000001</v>
          </cell>
          <cell r="CB8">
            <v>0.19189999999999999</v>
          </cell>
          <cell r="CC8">
            <v>0.2339</v>
          </cell>
          <cell r="CD8">
            <v>0.29459999999999997</v>
          </cell>
          <cell r="CE8">
            <v>0.2392</v>
          </cell>
          <cell r="CF8">
            <v>0.1759</v>
          </cell>
          <cell r="CG8">
            <v>0.17560000000000001</v>
          </cell>
          <cell r="CH8">
            <v>0.1759</v>
          </cell>
          <cell r="CI8">
            <v>0.35389999999999999</v>
          </cell>
          <cell r="CJ8">
            <v>0.32969999999999999</v>
          </cell>
          <cell r="CK8">
            <v>0.32279999999999998</v>
          </cell>
          <cell r="CL8">
            <v>0.18240000000000001</v>
          </cell>
          <cell r="CM8">
            <v>0.1787</v>
          </cell>
          <cell r="CN8">
            <v>0.1804</v>
          </cell>
          <cell r="CO8">
            <v>0.19059999999999999</v>
          </cell>
          <cell r="CP8">
            <v>0.18729999999999999</v>
          </cell>
          <cell r="CR8">
            <v>0.1988</v>
          </cell>
          <cell r="CS8">
            <v>0.19689999999999999</v>
          </cell>
        </row>
        <row r="9">
          <cell r="A9">
            <v>9.7222222222222224E-2</v>
          </cell>
          <cell r="C9">
            <v>1.7677</v>
          </cell>
          <cell r="D9">
            <v>1.7243999999999999</v>
          </cell>
          <cell r="E9">
            <v>1.7448999999999999</v>
          </cell>
          <cell r="F9">
            <v>0.20030000000000001</v>
          </cell>
          <cell r="G9">
            <v>0.1951</v>
          </cell>
          <cell r="H9">
            <v>0.1993</v>
          </cell>
          <cell r="I9">
            <v>0.23380000000000001</v>
          </cell>
          <cell r="J9">
            <v>0.24110000000000001</v>
          </cell>
          <cell r="K9">
            <v>0.25119999999999998</v>
          </cell>
          <cell r="L9">
            <v>0.17929999999999999</v>
          </cell>
          <cell r="M9">
            <v>0.1797</v>
          </cell>
          <cell r="N9">
            <v>0.18060000000000001</v>
          </cell>
          <cell r="O9">
            <v>0.1835</v>
          </cell>
          <cell r="P9">
            <v>0.18099999999999999</v>
          </cell>
          <cell r="Q9">
            <v>0.18140000000000001</v>
          </cell>
          <cell r="R9">
            <v>0.1822</v>
          </cell>
          <cell r="T9">
            <v>0.1817</v>
          </cell>
          <cell r="U9">
            <v>0.18990000000000001</v>
          </cell>
          <cell r="V9">
            <v>0.1832</v>
          </cell>
          <cell r="W9">
            <v>0.18870000000000001</v>
          </cell>
          <cell r="X9">
            <v>0.21959999999999999</v>
          </cell>
          <cell r="Y9">
            <v>0.216</v>
          </cell>
          <cell r="Z9">
            <v>0.22239999999999999</v>
          </cell>
          <cell r="AA9">
            <v>0.32900000000000001</v>
          </cell>
          <cell r="AB9">
            <v>0.31719999999999998</v>
          </cell>
          <cell r="AC9">
            <v>0.315</v>
          </cell>
          <cell r="AD9">
            <v>0.24879999999999999</v>
          </cell>
          <cell r="AE9">
            <v>0.24279999999999999</v>
          </cell>
          <cell r="AF9">
            <v>0.25069999999999998</v>
          </cell>
          <cell r="AG9">
            <v>0.17680000000000001</v>
          </cell>
          <cell r="AH9">
            <v>0.17760000000000001</v>
          </cell>
          <cell r="AI9">
            <v>0.17599999999999999</v>
          </cell>
          <cell r="AJ9">
            <v>0.18340000000000001</v>
          </cell>
          <cell r="AK9">
            <v>0.18060000000000001</v>
          </cell>
          <cell r="AL9">
            <v>0.18279999999999999</v>
          </cell>
          <cell r="AM9">
            <v>0.21010000000000001</v>
          </cell>
          <cell r="AN9">
            <v>0.2</v>
          </cell>
          <cell r="AO9">
            <v>0.1986</v>
          </cell>
          <cell r="AP9">
            <v>0.223</v>
          </cell>
          <cell r="AQ9">
            <v>0.20949999999999999</v>
          </cell>
          <cell r="AR9">
            <v>0.1986</v>
          </cell>
          <cell r="AS9">
            <v>0.24840000000000001</v>
          </cell>
          <cell r="AT9">
            <v>0.24310000000000001</v>
          </cell>
          <cell r="AU9">
            <v>0.24060000000000001</v>
          </cell>
          <cell r="AV9">
            <v>0.17530000000000001</v>
          </cell>
          <cell r="AW9">
            <v>0.17510000000000001</v>
          </cell>
          <cell r="AX9">
            <v>0.17430000000000001</v>
          </cell>
          <cell r="AY9">
            <v>0.18459999999999999</v>
          </cell>
          <cell r="AZ9">
            <v>0.18240000000000001</v>
          </cell>
          <cell r="BA9">
            <v>0.1837</v>
          </cell>
          <cell r="BB9">
            <v>0.2107</v>
          </cell>
          <cell r="BC9">
            <v>0.19170000000000001</v>
          </cell>
          <cell r="BD9">
            <v>0.18809999999999999</v>
          </cell>
          <cell r="BE9">
            <v>0.18279999999999999</v>
          </cell>
          <cell r="BF9">
            <v>0.1797</v>
          </cell>
          <cell r="BG9">
            <v>0.19259999999999999</v>
          </cell>
          <cell r="BH9">
            <v>0.2077</v>
          </cell>
          <cell r="BI9">
            <v>0.20419999999999999</v>
          </cell>
          <cell r="BJ9">
            <v>0.20499999999999999</v>
          </cell>
          <cell r="BK9">
            <v>0.20799999999999999</v>
          </cell>
          <cell r="BL9">
            <v>0.20039999999999999</v>
          </cell>
          <cell r="BM9">
            <v>0.1991</v>
          </cell>
          <cell r="BN9">
            <v>0.25840000000000002</v>
          </cell>
          <cell r="BO9">
            <v>0.25580000000000003</v>
          </cell>
          <cell r="BQ9">
            <v>0.17860000000000001</v>
          </cell>
          <cell r="BR9">
            <v>0.1782</v>
          </cell>
          <cell r="BS9">
            <v>0.1777</v>
          </cell>
          <cell r="BT9">
            <v>0.1802</v>
          </cell>
          <cell r="BU9">
            <v>0.1792</v>
          </cell>
          <cell r="BV9">
            <v>0.1789</v>
          </cell>
          <cell r="BW9">
            <v>0.1832</v>
          </cell>
          <cell r="BX9">
            <v>0.1789</v>
          </cell>
          <cell r="BY9">
            <v>0.17610000000000001</v>
          </cell>
          <cell r="BZ9">
            <v>0.19550000000000001</v>
          </cell>
          <cell r="CA9">
            <v>0.1948</v>
          </cell>
          <cell r="CB9">
            <v>0.19220000000000001</v>
          </cell>
          <cell r="CC9">
            <v>0.23749999999999999</v>
          </cell>
          <cell r="CD9">
            <v>0.30109999999999998</v>
          </cell>
          <cell r="CE9">
            <v>0.24299999999999999</v>
          </cell>
          <cell r="CF9">
            <v>0.1767</v>
          </cell>
          <cell r="CG9">
            <v>0.17630000000000001</v>
          </cell>
          <cell r="CH9">
            <v>0.1762</v>
          </cell>
          <cell r="CI9">
            <v>0.35970000000000002</v>
          </cell>
          <cell r="CJ9">
            <v>0.33400000000000002</v>
          </cell>
          <cell r="CK9">
            <v>0.32750000000000001</v>
          </cell>
          <cell r="CL9">
            <v>0.18310000000000001</v>
          </cell>
          <cell r="CM9">
            <v>0.17960000000000001</v>
          </cell>
          <cell r="CN9">
            <v>0.18079999999999999</v>
          </cell>
          <cell r="CO9">
            <v>0.1915</v>
          </cell>
          <cell r="CP9">
            <v>0.1883</v>
          </cell>
          <cell r="CR9">
            <v>0.2046</v>
          </cell>
          <cell r="CS9">
            <v>0.19969999999999999</v>
          </cell>
        </row>
        <row r="10">
          <cell r="A10">
            <v>0.1111111111111111</v>
          </cell>
          <cell r="C10">
            <v>1.7767999999999999</v>
          </cell>
          <cell r="D10">
            <v>1.736</v>
          </cell>
          <cell r="E10">
            <v>1.7576000000000001</v>
          </cell>
          <cell r="F10">
            <v>0.2014</v>
          </cell>
          <cell r="G10">
            <v>0.19600000000000001</v>
          </cell>
          <cell r="H10">
            <v>0.19919999999999999</v>
          </cell>
          <cell r="I10">
            <v>0.23630000000000001</v>
          </cell>
          <cell r="J10">
            <v>0.24410000000000001</v>
          </cell>
          <cell r="K10">
            <v>0.25480000000000003</v>
          </cell>
          <cell r="L10">
            <v>0.17979999999999999</v>
          </cell>
          <cell r="M10">
            <v>0.1804</v>
          </cell>
          <cell r="N10">
            <v>0.18129999999999999</v>
          </cell>
          <cell r="O10">
            <v>0.18390000000000001</v>
          </cell>
          <cell r="P10">
            <v>0.18140000000000001</v>
          </cell>
          <cell r="Q10">
            <v>0.1817</v>
          </cell>
          <cell r="R10">
            <v>0.18260000000000001</v>
          </cell>
          <cell r="T10">
            <v>0.18229999999999999</v>
          </cell>
          <cell r="U10">
            <v>0.191</v>
          </cell>
          <cell r="V10">
            <v>0.1837</v>
          </cell>
          <cell r="W10">
            <v>0.1895</v>
          </cell>
          <cell r="X10">
            <v>0.22239999999999999</v>
          </cell>
          <cell r="Y10">
            <v>0.21859999999999999</v>
          </cell>
          <cell r="Z10">
            <v>0.22620000000000001</v>
          </cell>
          <cell r="AA10">
            <v>0.33279999999999998</v>
          </cell>
          <cell r="AB10">
            <v>0.32069999999999999</v>
          </cell>
          <cell r="AC10">
            <v>0.31850000000000001</v>
          </cell>
          <cell r="AD10">
            <v>0.25130000000000002</v>
          </cell>
          <cell r="AE10">
            <v>0.2472</v>
          </cell>
          <cell r="AF10">
            <v>0.25380000000000003</v>
          </cell>
          <cell r="AG10">
            <v>0.1772</v>
          </cell>
          <cell r="AH10">
            <v>0.1777</v>
          </cell>
          <cell r="AI10">
            <v>0.17630000000000001</v>
          </cell>
          <cell r="AJ10">
            <v>0.18410000000000001</v>
          </cell>
          <cell r="AK10">
            <v>0.18129999999999999</v>
          </cell>
          <cell r="AL10">
            <v>0.18360000000000001</v>
          </cell>
          <cell r="AM10">
            <v>0.21179999999999999</v>
          </cell>
          <cell r="AN10">
            <v>0.2009</v>
          </cell>
          <cell r="AO10">
            <v>0.19950000000000001</v>
          </cell>
          <cell r="AP10">
            <v>0.22520000000000001</v>
          </cell>
          <cell r="AQ10">
            <v>0.21129999999999999</v>
          </cell>
          <cell r="AR10">
            <v>0.19969999999999999</v>
          </cell>
          <cell r="AS10">
            <v>0.25209999999999999</v>
          </cell>
          <cell r="AT10">
            <v>0.246</v>
          </cell>
          <cell r="AU10">
            <v>0.2437</v>
          </cell>
          <cell r="AV10">
            <v>0.17580000000000001</v>
          </cell>
          <cell r="AW10">
            <v>0.17560000000000001</v>
          </cell>
          <cell r="AX10">
            <v>0.1749</v>
          </cell>
          <cell r="AY10">
            <v>0.185</v>
          </cell>
          <cell r="AZ10">
            <v>0.18310000000000001</v>
          </cell>
          <cell r="BA10">
            <v>0.18429999999999999</v>
          </cell>
          <cell r="BB10">
            <v>0.21310000000000001</v>
          </cell>
          <cell r="BC10">
            <v>0.19339999999999999</v>
          </cell>
          <cell r="BD10">
            <v>0.18909999999999999</v>
          </cell>
          <cell r="BE10">
            <v>0.1835</v>
          </cell>
          <cell r="BF10">
            <v>0.18060000000000001</v>
          </cell>
          <cell r="BG10">
            <v>0.19389999999999999</v>
          </cell>
          <cell r="BH10">
            <v>0.21060000000000001</v>
          </cell>
          <cell r="BI10">
            <v>0.20680000000000001</v>
          </cell>
          <cell r="BJ10">
            <v>0.20780000000000001</v>
          </cell>
          <cell r="BK10">
            <v>0.20899999999999999</v>
          </cell>
          <cell r="BL10">
            <v>0.20150000000000001</v>
          </cell>
          <cell r="BM10">
            <v>0.20019999999999999</v>
          </cell>
          <cell r="BN10">
            <v>0.26169999999999999</v>
          </cell>
          <cell r="BO10">
            <v>0.25869999999999999</v>
          </cell>
          <cell r="BQ10">
            <v>0.17929999999999999</v>
          </cell>
          <cell r="BR10">
            <v>0.17879999999999999</v>
          </cell>
          <cell r="BS10">
            <v>0.1784</v>
          </cell>
          <cell r="BT10">
            <v>0.1812</v>
          </cell>
          <cell r="BU10">
            <v>0.18010000000000001</v>
          </cell>
          <cell r="BV10">
            <v>0.18</v>
          </cell>
          <cell r="BW10">
            <v>0.18290000000000001</v>
          </cell>
          <cell r="BX10">
            <v>0.17810000000000001</v>
          </cell>
          <cell r="BY10">
            <v>0.17660000000000001</v>
          </cell>
          <cell r="BZ10">
            <v>0.1966</v>
          </cell>
          <cell r="CA10">
            <v>0.19600000000000001</v>
          </cell>
          <cell r="CB10">
            <v>0.19320000000000001</v>
          </cell>
          <cell r="CC10">
            <v>0.24099999999999999</v>
          </cell>
          <cell r="CD10">
            <v>0.30980000000000002</v>
          </cell>
          <cell r="CE10">
            <v>0.24660000000000001</v>
          </cell>
          <cell r="CF10">
            <v>0.17730000000000001</v>
          </cell>
          <cell r="CG10">
            <v>0.17699999999999999</v>
          </cell>
          <cell r="CH10">
            <v>0.1767</v>
          </cell>
          <cell r="CI10">
            <v>0.36609999999999998</v>
          </cell>
          <cell r="CJ10">
            <v>0.33939999999999998</v>
          </cell>
          <cell r="CK10">
            <v>0.33200000000000002</v>
          </cell>
          <cell r="CL10">
            <v>0.18390000000000001</v>
          </cell>
          <cell r="CM10">
            <v>0.18</v>
          </cell>
          <cell r="CN10">
            <v>0.1817</v>
          </cell>
          <cell r="CO10">
            <v>0.19270000000000001</v>
          </cell>
          <cell r="CP10">
            <v>0.18920000000000001</v>
          </cell>
          <cell r="CR10">
            <v>0.2044</v>
          </cell>
          <cell r="CS10">
            <v>0.20230000000000001</v>
          </cell>
        </row>
        <row r="11">
          <cell r="A11">
            <v>0.125</v>
          </cell>
          <cell r="C11">
            <v>1.7853000000000001</v>
          </cell>
          <cell r="D11">
            <v>1.7467999999999999</v>
          </cell>
          <cell r="E11">
            <v>1.7672000000000001</v>
          </cell>
          <cell r="F11">
            <v>0.2029</v>
          </cell>
          <cell r="G11">
            <v>0.19689999999999999</v>
          </cell>
          <cell r="H11">
            <v>0.20039999999999999</v>
          </cell>
          <cell r="I11">
            <v>0.2417</v>
          </cell>
          <cell r="J11">
            <v>0.2472</v>
          </cell>
          <cell r="K11">
            <v>0.25869999999999999</v>
          </cell>
          <cell r="L11">
            <v>0.18049999999999999</v>
          </cell>
          <cell r="M11">
            <v>0.18090000000000001</v>
          </cell>
          <cell r="N11">
            <v>0.18179999999999999</v>
          </cell>
          <cell r="O11">
            <v>0.18459999999999999</v>
          </cell>
          <cell r="P11">
            <v>0.18210000000000001</v>
          </cell>
          <cell r="Q11">
            <v>0.1825</v>
          </cell>
          <cell r="R11">
            <v>0.18340000000000001</v>
          </cell>
          <cell r="S11">
            <v>0.1827</v>
          </cell>
          <cell r="T11">
            <v>0.183</v>
          </cell>
          <cell r="U11">
            <v>0.193</v>
          </cell>
          <cell r="V11">
            <v>0.18479999999999999</v>
          </cell>
          <cell r="W11">
            <v>0.1905</v>
          </cell>
          <cell r="X11">
            <v>0.22550000000000001</v>
          </cell>
          <cell r="Y11">
            <v>0.2218</v>
          </cell>
          <cell r="Z11">
            <v>0.23039999999999999</v>
          </cell>
          <cell r="AA11">
            <v>0.3367</v>
          </cell>
          <cell r="AB11">
            <v>0.32429999999999998</v>
          </cell>
          <cell r="AC11">
            <v>0.3221</v>
          </cell>
          <cell r="AD11">
            <v>0.25409999999999999</v>
          </cell>
          <cell r="AE11">
            <v>0.2482</v>
          </cell>
          <cell r="AF11">
            <v>0.25679999999999997</v>
          </cell>
          <cell r="AG11">
            <v>0.17780000000000001</v>
          </cell>
          <cell r="AH11">
            <v>0.1784</v>
          </cell>
          <cell r="AI11">
            <v>0.17699999999999999</v>
          </cell>
          <cell r="AJ11">
            <v>0.1847</v>
          </cell>
          <cell r="AK11">
            <v>0.18229999999999999</v>
          </cell>
          <cell r="AL11">
            <v>0.18459999999999999</v>
          </cell>
          <cell r="AM11">
            <v>0.21279999999999999</v>
          </cell>
          <cell r="AN11">
            <v>0.20200000000000001</v>
          </cell>
          <cell r="AO11">
            <v>0.20030000000000001</v>
          </cell>
          <cell r="AP11">
            <v>0.22889999999999999</v>
          </cell>
          <cell r="AQ11">
            <v>0.21279999999999999</v>
          </cell>
          <cell r="AR11">
            <v>0.2009</v>
          </cell>
          <cell r="AS11">
            <v>0.25540000000000002</v>
          </cell>
          <cell r="AT11">
            <v>0.2492</v>
          </cell>
          <cell r="AU11">
            <v>0.24690000000000001</v>
          </cell>
          <cell r="AV11">
            <v>0.1764</v>
          </cell>
          <cell r="AW11">
            <v>0.17610000000000001</v>
          </cell>
          <cell r="AX11">
            <v>0.1754</v>
          </cell>
          <cell r="AY11">
            <v>0.186</v>
          </cell>
          <cell r="AZ11">
            <v>0.18360000000000001</v>
          </cell>
          <cell r="BA11">
            <v>0.18479999999999999</v>
          </cell>
          <cell r="BB11">
            <v>0.21679999999999999</v>
          </cell>
          <cell r="BC11">
            <v>0.1946</v>
          </cell>
          <cell r="BD11">
            <v>0.18990000000000001</v>
          </cell>
          <cell r="BE11">
            <v>0.18429999999999999</v>
          </cell>
          <cell r="BF11">
            <v>0.18129999999999999</v>
          </cell>
          <cell r="BG11">
            <v>0.19470000000000001</v>
          </cell>
          <cell r="BH11">
            <v>0.2132</v>
          </cell>
          <cell r="BI11">
            <v>0.20949999999999999</v>
          </cell>
          <cell r="BJ11">
            <v>0.2104</v>
          </cell>
          <cell r="BK11">
            <v>0.2102</v>
          </cell>
          <cell r="BL11">
            <v>0.20250000000000001</v>
          </cell>
          <cell r="BM11">
            <v>0.20119999999999999</v>
          </cell>
          <cell r="BN11">
            <v>0.26519999999999999</v>
          </cell>
          <cell r="BO11">
            <v>0.26200000000000001</v>
          </cell>
          <cell r="BP11">
            <v>0.31409999999999999</v>
          </cell>
          <cell r="BQ11">
            <v>0.1799</v>
          </cell>
          <cell r="BR11">
            <v>0.17949999999999999</v>
          </cell>
          <cell r="BS11">
            <v>0.17899999999999999</v>
          </cell>
          <cell r="BT11">
            <v>0.1822</v>
          </cell>
          <cell r="BU11">
            <v>0.1812</v>
          </cell>
          <cell r="BV11">
            <v>0.18099999999999999</v>
          </cell>
          <cell r="BW11">
            <v>0.18240000000000001</v>
          </cell>
          <cell r="BX11">
            <v>0.1787</v>
          </cell>
          <cell r="BY11">
            <v>0.17699999999999999</v>
          </cell>
          <cell r="BZ11">
            <v>0.19739999999999999</v>
          </cell>
          <cell r="CA11">
            <v>0.19689999999999999</v>
          </cell>
          <cell r="CB11">
            <v>0.19439999999999999</v>
          </cell>
          <cell r="CC11">
            <v>0.24440000000000001</v>
          </cell>
          <cell r="CD11">
            <v>0.31979999999999997</v>
          </cell>
          <cell r="CE11">
            <v>0.25030000000000002</v>
          </cell>
          <cell r="CF11">
            <v>0.1779</v>
          </cell>
          <cell r="CG11">
            <v>0.17749999999999999</v>
          </cell>
          <cell r="CH11">
            <v>0.17730000000000001</v>
          </cell>
          <cell r="CI11">
            <v>0.37169999999999997</v>
          </cell>
          <cell r="CJ11">
            <v>0.34399999999999997</v>
          </cell>
          <cell r="CK11">
            <v>0.33639999999999998</v>
          </cell>
          <cell r="CL11">
            <v>0.18429999999999999</v>
          </cell>
          <cell r="CM11">
            <v>0.18049999999999999</v>
          </cell>
          <cell r="CN11">
            <v>0.182</v>
          </cell>
          <cell r="CO11">
            <v>0.19350000000000001</v>
          </cell>
          <cell r="CP11">
            <v>0.19009999999999999</v>
          </cell>
          <cell r="CQ11">
            <v>0.20430000000000001</v>
          </cell>
          <cell r="CR11">
            <v>0.2074</v>
          </cell>
          <cell r="CS11">
            <v>0.20530000000000001</v>
          </cell>
        </row>
        <row r="12">
          <cell r="A12">
            <v>0.1388888888888889</v>
          </cell>
          <cell r="C12">
            <v>1.7948999999999999</v>
          </cell>
          <cell r="D12">
            <v>1.7553000000000001</v>
          </cell>
          <cell r="E12">
            <v>1.7756000000000001</v>
          </cell>
          <cell r="F12">
            <v>0.20380000000000001</v>
          </cell>
          <cell r="G12">
            <v>0.19789999999999999</v>
          </cell>
          <cell r="H12">
            <v>0.20130000000000001</v>
          </cell>
          <cell r="I12">
            <v>0.24179999999999999</v>
          </cell>
          <cell r="J12">
            <v>0.25040000000000001</v>
          </cell>
          <cell r="K12">
            <v>0.26250000000000001</v>
          </cell>
          <cell r="L12">
            <v>0.1812</v>
          </cell>
          <cell r="M12">
            <v>0.18149999999999999</v>
          </cell>
          <cell r="N12">
            <v>0.18260000000000001</v>
          </cell>
          <cell r="O12">
            <v>0.185</v>
          </cell>
          <cell r="P12">
            <v>0.1827</v>
          </cell>
          <cell r="Q12">
            <v>0.1827</v>
          </cell>
          <cell r="R12">
            <v>0.18379999999999999</v>
          </cell>
          <cell r="S12">
            <v>0.18310000000000001</v>
          </cell>
          <cell r="T12">
            <v>0.1835</v>
          </cell>
          <cell r="U12">
            <v>0.19359999999999999</v>
          </cell>
          <cell r="V12">
            <v>0.1855</v>
          </cell>
          <cell r="W12">
            <v>0.1913</v>
          </cell>
          <cell r="X12">
            <v>0.22869999999999999</v>
          </cell>
          <cell r="Y12">
            <v>0.22500000000000001</v>
          </cell>
          <cell r="Z12">
            <v>0.2341</v>
          </cell>
          <cell r="AA12">
            <v>0.34060000000000001</v>
          </cell>
          <cell r="AB12">
            <v>0.32800000000000001</v>
          </cell>
          <cell r="AC12">
            <v>0.32569999999999999</v>
          </cell>
          <cell r="AD12">
            <v>0.25690000000000002</v>
          </cell>
          <cell r="AE12">
            <v>0.25059999999999999</v>
          </cell>
          <cell r="AF12">
            <v>0.25950000000000001</v>
          </cell>
          <cell r="AG12">
            <v>0.1782</v>
          </cell>
          <cell r="AH12">
            <v>0.17899999999999999</v>
          </cell>
          <cell r="AI12">
            <v>0.1774</v>
          </cell>
          <cell r="AJ12">
            <v>0.1857</v>
          </cell>
          <cell r="AK12">
            <v>0.18310000000000001</v>
          </cell>
          <cell r="AL12">
            <v>0.18559999999999999</v>
          </cell>
          <cell r="AM12">
            <v>0.21340000000000001</v>
          </cell>
          <cell r="AN12">
            <v>0.2029</v>
          </cell>
          <cell r="AO12">
            <v>0.20150000000000001</v>
          </cell>
          <cell r="AP12">
            <v>0.23250000000000001</v>
          </cell>
          <cell r="AQ12">
            <v>0.21479999999999999</v>
          </cell>
          <cell r="AR12">
            <v>0.2024</v>
          </cell>
          <cell r="AS12">
            <v>0.25879999999999997</v>
          </cell>
          <cell r="AT12">
            <v>0.25269999999999998</v>
          </cell>
          <cell r="AU12">
            <v>0.25009999999999999</v>
          </cell>
          <cell r="AV12">
            <v>0.17680000000000001</v>
          </cell>
          <cell r="AW12">
            <v>0.17649999999999999</v>
          </cell>
          <cell r="AX12">
            <v>0.17610000000000001</v>
          </cell>
          <cell r="AY12">
            <v>0.18659999999999999</v>
          </cell>
          <cell r="AZ12">
            <v>0.18429999999999999</v>
          </cell>
          <cell r="BA12">
            <v>0.1852</v>
          </cell>
          <cell r="BB12">
            <v>0.22040000000000001</v>
          </cell>
          <cell r="BC12">
            <v>0.1958</v>
          </cell>
          <cell r="BD12">
            <v>0.19070000000000001</v>
          </cell>
          <cell r="BE12">
            <v>0.18509999999999999</v>
          </cell>
          <cell r="BF12">
            <v>0.182</v>
          </cell>
          <cell r="BG12">
            <v>0.19589999999999999</v>
          </cell>
          <cell r="BH12">
            <v>0.216</v>
          </cell>
          <cell r="BI12">
            <v>0.21210000000000001</v>
          </cell>
          <cell r="BJ12">
            <v>0.2132</v>
          </cell>
          <cell r="BK12">
            <v>0.21160000000000001</v>
          </cell>
          <cell r="BL12">
            <v>0.2036</v>
          </cell>
          <cell r="BM12">
            <v>0.20230000000000001</v>
          </cell>
          <cell r="BN12">
            <v>0.26860000000000001</v>
          </cell>
          <cell r="BO12">
            <v>0.2651</v>
          </cell>
          <cell r="BP12">
            <v>0.3196</v>
          </cell>
          <cell r="BQ12">
            <v>0.1804</v>
          </cell>
          <cell r="BR12">
            <v>0.18</v>
          </cell>
          <cell r="BS12">
            <v>0.17949999999999999</v>
          </cell>
          <cell r="BT12">
            <v>0.18329999999999999</v>
          </cell>
          <cell r="BU12">
            <v>0.18210000000000001</v>
          </cell>
          <cell r="BV12">
            <v>0.18210000000000001</v>
          </cell>
          <cell r="BW12">
            <v>0.18290000000000001</v>
          </cell>
          <cell r="BX12">
            <v>0.17929999999999999</v>
          </cell>
          <cell r="BY12">
            <v>0.17749999999999999</v>
          </cell>
          <cell r="BZ12">
            <v>0.1978</v>
          </cell>
          <cell r="CA12">
            <v>0.19819999999999999</v>
          </cell>
          <cell r="CB12">
            <v>0.1961</v>
          </cell>
          <cell r="CC12">
            <v>0.248</v>
          </cell>
          <cell r="CD12">
            <v>0.32919999999999999</v>
          </cell>
          <cell r="CE12">
            <v>0.25409999999999999</v>
          </cell>
          <cell r="CF12">
            <v>0.1784</v>
          </cell>
          <cell r="CG12">
            <v>0.1782</v>
          </cell>
          <cell r="CH12">
            <v>0.17780000000000001</v>
          </cell>
          <cell r="CI12">
            <v>0.3775</v>
          </cell>
          <cell r="CJ12">
            <v>0.34920000000000001</v>
          </cell>
          <cell r="CK12">
            <v>0.34110000000000001</v>
          </cell>
          <cell r="CL12">
            <v>0.18490000000000001</v>
          </cell>
          <cell r="CM12">
            <v>0.1812</v>
          </cell>
          <cell r="CN12">
            <v>0.1827</v>
          </cell>
          <cell r="CO12">
            <v>0.1946</v>
          </cell>
          <cell r="CP12">
            <v>0.1915</v>
          </cell>
          <cell r="CQ12">
            <v>0.20610000000000001</v>
          </cell>
          <cell r="CR12">
            <v>0.21029999999999999</v>
          </cell>
          <cell r="CS12">
            <v>0.20810000000000001</v>
          </cell>
        </row>
        <row r="13">
          <cell r="A13">
            <v>0.15277777777777776</v>
          </cell>
          <cell r="C13">
            <v>1.8031999999999999</v>
          </cell>
          <cell r="D13">
            <v>1.7639</v>
          </cell>
          <cell r="E13">
            <v>1.7849999999999999</v>
          </cell>
          <cell r="F13">
            <v>0.2049</v>
          </cell>
          <cell r="G13">
            <v>0.1991</v>
          </cell>
          <cell r="H13">
            <v>0.20219999999999999</v>
          </cell>
          <cell r="I13">
            <v>0.2445</v>
          </cell>
          <cell r="J13">
            <v>0.25359999999999999</v>
          </cell>
          <cell r="K13">
            <v>0.26629999999999998</v>
          </cell>
          <cell r="L13">
            <v>0.18160000000000001</v>
          </cell>
          <cell r="M13">
            <v>0.18210000000000001</v>
          </cell>
          <cell r="N13">
            <v>0.18329999999999999</v>
          </cell>
          <cell r="O13">
            <v>0.18529999999999999</v>
          </cell>
          <cell r="P13">
            <v>0.1827</v>
          </cell>
          <cell r="Q13">
            <v>0.18310000000000001</v>
          </cell>
          <cell r="R13">
            <v>0.18440000000000001</v>
          </cell>
          <cell r="S13">
            <v>0.18379999999999999</v>
          </cell>
          <cell r="T13">
            <v>0.18410000000000001</v>
          </cell>
          <cell r="U13">
            <v>0.1943</v>
          </cell>
          <cell r="V13">
            <v>0.18629999999999999</v>
          </cell>
          <cell r="W13">
            <v>0.192</v>
          </cell>
          <cell r="X13">
            <v>0.23180000000000001</v>
          </cell>
          <cell r="Y13">
            <v>0.2283</v>
          </cell>
          <cell r="Z13">
            <v>0.23799999999999999</v>
          </cell>
          <cell r="AA13">
            <v>0.34449999999999997</v>
          </cell>
          <cell r="AB13">
            <v>0.33169999999999999</v>
          </cell>
          <cell r="AC13">
            <v>0.32929999999999998</v>
          </cell>
          <cell r="AD13">
            <v>0.25969999999999999</v>
          </cell>
          <cell r="AE13">
            <v>0.25340000000000001</v>
          </cell>
          <cell r="AF13">
            <v>0.26240000000000002</v>
          </cell>
          <cell r="AG13">
            <v>0.17879999999999999</v>
          </cell>
          <cell r="AH13">
            <v>0.17949999999999999</v>
          </cell>
          <cell r="AI13">
            <v>0.17810000000000001</v>
          </cell>
          <cell r="AJ13">
            <v>0.18679999999999999</v>
          </cell>
          <cell r="AK13">
            <v>0.18410000000000001</v>
          </cell>
          <cell r="AL13">
            <v>0.18659999999999999</v>
          </cell>
          <cell r="AM13">
            <v>0.2155</v>
          </cell>
          <cell r="AN13">
            <v>0.20399999999999999</v>
          </cell>
          <cell r="AO13">
            <v>0.2024</v>
          </cell>
          <cell r="AP13">
            <v>0.23630000000000001</v>
          </cell>
          <cell r="AQ13">
            <v>0.2167</v>
          </cell>
          <cell r="AR13">
            <v>0.20369999999999999</v>
          </cell>
          <cell r="AS13">
            <v>0.2626</v>
          </cell>
          <cell r="AT13">
            <v>0.25590000000000002</v>
          </cell>
          <cell r="AU13">
            <v>0.25330000000000003</v>
          </cell>
          <cell r="AV13">
            <v>0.17730000000000001</v>
          </cell>
          <cell r="AW13">
            <v>0.17730000000000001</v>
          </cell>
          <cell r="AX13">
            <v>0.17680000000000001</v>
          </cell>
          <cell r="AY13">
            <v>0.187</v>
          </cell>
          <cell r="AZ13">
            <v>0.1847</v>
          </cell>
          <cell r="BA13">
            <v>0.18590000000000001</v>
          </cell>
          <cell r="BB13">
            <v>0.2238</v>
          </cell>
          <cell r="BC13">
            <v>0.19739999999999999</v>
          </cell>
          <cell r="BD13">
            <v>0.19159999999999999</v>
          </cell>
          <cell r="BE13">
            <v>0.186</v>
          </cell>
          <cell r="BF13">
            <v>0.18290000000000001</v>
          </cell>
          <cell r="BG13">
            <v>0.19719999999999999</v>
          </cell>
          <cell r="BH13">
            <v>0.21879999999999999</v>
          </cell>
          <cell r="BI13">
            <v>0.21490000000000001</v>
          </cell>
          <cell r="BJ13">
            <v>0.21609999999999999</v>
          </cell>
          <cell r="BK13">
            <v>0.21260000000000001</v>
          </cell>
          <cell r="BL13">
            <v>0.2046</v>
          </cell>
          <cell r="BM13">
            <v>0.20319999999999999</v>
          </cell>
          <cell r="BN13">
            <v>0.27210000000000001</v>
          </cell>
          <cell r="BO13">
            <v>0.26850000000000002</v>
          </cell>
          <cell r="BP13">
            <v>0.32600000000000001</v>
          </cell>
          <cell r="BQ13">
            <v>0.18099999999999999</v>
          </cell>
          <cell r="BR13">
            <v>0.1804</v>
          </cell>
          <cell r="BS13">
            <v>0.17979999999999999</v>
          </cell>
          <cell r="BT13">
            <v>0.18429999999999999</v>
          </cell>
          <cell r="BU13">
            <v>0.183</v>
          </cell>
          <cell r="BV13">
            <v>0.18310000000000001</v>
          </cell>
          <cell r="BW13">
            <v>0.1835</v>
          </cell>
          <cell r="BX13">
            <v>0.1797</v>
          </cell>
          <cell r="BY13">
            <v>0.1782</v>
          </cell>
          <cell r="BZ13">
            <v>0.1991</v>
          </cell>
          <cell r="CA13">
            <v>0.19950000000000001</v>
          </cell>
          <cell r="CB13">
            <v>0.1966</v>
          </cell>
          <cell r="CC13">
            <v>0.25169999999999998</v>
          </cell>
          <cell r="CD13">
            <v>0.33710000000000001</v>
          </cell>
          <cell r="CE13">
            <v>0.25779999999999997</v>
          </cell>
          <cell r="CF13">
            <v>0.17910000000000001</v>
          </cell>
          <cell r="CG13">
            <v>0.17899999999999999</v>
          </cell>
          <cell r="CH13">
            <v>0.1784</v>
          </cell>
          <cell r="CI13">
            <v>0.3831</v>
          </cell>
          <cell r="CJ13">
            <v>0.35399999999999998</v>
          </cell>
          <cell r="CK13">
            <v>0.34549999999999997</v>
          </cell>
          <cell r="CL13">
            <v>0.1855</v>
          </cell>
          <cell r="CM13">
            <v>0.18160000000000001</v>
          </cell>
          <cell r="CN13">
            <v>0.18379999999999999</v>
          </cell>
          <cell r="CO13">
            <v>0.1956</v>
          </cell>
          <cell r="CP13">
            <v>0.19209999999999999</v>
          </cell>
          <cell r="CQ13">
            <v>0.20799999999999999</v>
          </cell>
          <cell r="CR13">
            <v>0.2135</v>
          </cell>
          <cell r="CS13">
            <v>0.2109</v>
          </cell>
        </row>
        <row r="14">
          <cell r="A14">
            <v>0.16666666666666666</v>
          </cell>
          <cell r="C14">
            <v>1.8121</v>
          </cell>
          <cell r="D14">
            <v>1.7718</v>
          </cell>
          <cell r="E14">
            <v>1.7928999999999999</v>
          </cell>
          <cell r="F14">
            <v>0.20580000000000001</v>
          </cell>
          <cell r="G14">
            <v>0.19989999999999999</v>
          </cell>
          <cell r="H14">
            <v>0.2031</v>
          </cell>
          <cell r="I14">
            <v>0.2472</v>
          </cell>
          <cell r="J14">
            <v>0.25690000000000002</v>
          </cell>
          <cell r="K14">
            <v>0.26979999999999998</v>
          </cell>
          <cell r="L14">
            <v>0.18210000000000001</v>
          </cell>
          <cell r="M14">
            <v>0.18279999999999999</v>
          </cell>
          <cell r="N14">
            <v>0.18390000000000001</v>
          </cell>
          <cell r="O14">
            <v>0.18590000000000001</v>
          </cell>
          <cell r="P14">
            <v>0.18340000000000001</v>
          </cell>
          <cell r="Q14">
            <v>0.1837</v>
          </cell>
          <cell r="R14">
            <v>0.185</v>
          </cell>
          <cell r="S14">
            <v>0.18440000000000001</v>
          </cell>
          <cell r="T14">
            <v>0.1847</v>
          </cell>
          <cell r="U14">
            <v>0.19550000000000001</v>
          </cell>
          <cell r="V14">
            <v>0.18720000000000001</v>
          </cell>
          <cell r="W14">
            <v>0.193</v>
          </cell>
          <cell r="X14">
            <v>0.2351</v>
          </cell>
          <cell r="Y14">
            <v>0.23119999999999999</v>
          </cell>
          <cell r="Z14">
            <v>0.2422</v>
          </cell>
          <cell r="AA14">
            <v>0.34849999999999998</v>
          </cell>
          <cell r="AB14">
            <v>0.33529999999999999</v>
          </cell>
          <cell r="AC14">
            <v>0.33289999999999997</v>
          </cell>
          <cell r="AD14">
            <v>0.2626</v>
          </cell>
          <cell r="AE14">
            <v>0.25600000000000001</v>
          </cell>
          <cell r="AF14">
            <v>0.26519999999999999</v>
          </cell>
          <cell r="AG14">
            <v>0.17929999999999999</v>
          </cell>
          <cell r="AH14">
            <v>0.18029999999999999</v>
          </cell>
          <cell r="AI14">
            <v>0.17849999999999999</v>
          </cell>
          <cell r="AJ14">
            <v>0.18740000000000001</v>
          </cell>
          <cell r="AK14">
            <v>0.185</v>
          </cell>
          <cell r="AL14">
            <v>0.18759999999999999</v>
          </cell>
          <cell r="AM14">
            <v>0.2157</v>
          </cell>
          <cell r="AN14">
            <v>0.20499999999999999</v>
          </cell>
          <cell r="AO14">
            <v>0.20319999999999999</v>
          </cell>
          <cell r="AP14">
            <v>0.2397</v>
          </cell>
          <cell r="AQ14">
            <v>0.21879999999999999</v>
          </cell>
          <cell r="AR14">
            <v>0.20499999999999999</v>
          </cell>
          <cell r="AS14">
            <v>0.26629999999999998</v>
          </cell>
          <cell r="AT14">
            <v>0.25940000000000002</v>
          </cell>
          <cell r="AU14">
            <v>0.25659999999999999</v>
          </cell>
          <cell r="AV14">
            <v>0.1777</v>
          </cell>
          <cell r="AW14">
            <v>0.1779</v>
          </cell>
          <cell r="AX14">
            <v>0.1774</v>
          </cell>
          <cell r="AY14">
            <v>0.1875</v>
          </cell>
          <cell r="AZ14">
            <v>0.18540000000000001</v>
          </cell>
          <cell r="BA14">
            <v>0.1865</v>
          </cell>
          <cell r="BB14">
            <v>0.22689999999999999</v>
          </cell>
          <cell r="BC14">
            <v>0.1988</v>
          </cell>
          <cell r="BD14">
            <v>0.1925</v>
          </cell>
          <cell r="BE14">
            <v>0.187</v>
          </cell>
          <cell r="BF14">
            <v>0.1837</v>
          </cell>
          <cell r="BG14">
            <v>0.1983</v>
          </cell>
          <cell r="BH14">
            <v>0.22170000000000001</v>
          </cell>
          <cell r="BI14">
            <v>0.2177</v>
          </cell>
          <cell r="BJ14">
            <v>0.21909999999999999</v>
          </cell>
          <cell r="BK14">
            <v>0.21379999999999999</v>
          </cell>
          <cell r="BL14">
            <v>0.20569999999999999</v>
          </cell>
          <cell r="BM14">
            <v>0.20430000000000001</v>
          </cell>
          <cell r="BN14">
            <v>0.2742</v>
          </cell>
          <cell r="BO14">
            <v>0.27189999999999998</v>
          </cell>
          <cell r="BP14">
            <v>0.33250000000000002</v>
          </cell>
          <cell r="BQ14">
            <v>0.18179999999999999</v>
          </cell>
          <cell r="BR14">
            <v>0.18110000000000001</v>
          </cell>
          <cell r="BS14">
            <v>0.1807</v>
          </cell>
          <cell r="BT14">
            <v>0.1855</v>
          </cell>
          <cell r="BU14">
            <v>0.184</v>
          </cell>
          <cell r="BV14">
            <v>0.1842</v>
          </cell>
          <cell r="BW14">
            <v>0.184</v>
          </cell>
          <cell r="BX14">
            <v>0.18</v>
          </cell>
          <cell r="BY14">
            <v>0.1787</v>
          </cell>
          <cell r="BZ14">
            <v>0.2001</v>
          </cell>
          <cell r="CA14">
            <v>0.20050000000000001</v>
          </cell>
          <cell r="CB14">
            <v>0.19769999999999999</v>
          </cell>
          <cell r="CC14">
            <v>0.25569999999999998</v>
          </cell>
          <cell r="CD14">
            <v>0.34460000000000002</v>
          </cell>
          <cell r="CE14">
            <v>0.2616</v>
          </cell>
          <cell r="CF14">
            <v>0.1794</v>
          </cell>
          <cell r="CG14">
            <v>0.17979999999999999</v>
          </cell>
          <cell r="CH14">
            <v>0.17899999999999999</v>
          </cell>
          <cell r="CI14">
            <v>0.38879999999999998</v>
          </cell>
          <cell r="CJ14">
            <v>0.35920000000000002</v>
          </cell>
          <cell r="CK14">
            <v>0.35</v>
          </cell>
          <cell r="CL14">
            <v>0.18609999999999999</v>
          </cell>
          <cell r="CM14">
            <v>0.1822</v>
          </cell>
          <cell r="CN14">
            <v>0.184</v>
          </cell>
          <cell r="CO14">
            <v>0.19689999999999999</v>
          </cell>
          <cell r="CP14">
            <v>0.19370000000000001</v>
          </cell>
          <cell r="CQ14">
            <v>0.21049999999999999</v>
          </cell>
          <cell r="CR14">
            <v>0.21659999999999999</v>
          </cell>
          <cell r="CS14">
            <v>0.214</v>
          </cell>
        </row>
        <row r="15">
          <cell r="A15">
            <v>0.18055555555555555</v>
          </cell>
          <cell r="C15">
            <v>1.8182</v>
          </cell>
          <cell r="D15">
            <v>1.7784</v>
          </cell>
          <cell r="E15">
            <v>1.7995000000000001</v>
          </cell>
          <cell r="F15">
            <v>0.20710000000000001</v>
          </cell>
          <cell r="G15">
            <v>0.2011</v>
          </cell>
          <cell r="H15">
            <v>0.20449999999999999</v>
          </cell>
          <cell r="I15">
            <v>0.25009999999999999</v>
          </cell>
          <cell r="J15">
            <v>0.26029999999999998</v>
          </cell>
          <cell r="K15">
            <v>0.27379999999999999</v>
          </cell>
          <cell r="L15">
            <v>0.18290000000000001</v>
          </cell>
          <cell r="M15">
            <v>0.18329999999999999</v>
          </cell>
          <cell r="N15">
            <v>0.18459999999999999</v>
          </cell>
          <cell r="O15">
            <v>0.1865</v>
          </cell>
          <cell r="P15">
            <v>0.18390000000000001</v>
          </cell>
          <cell r="Q15">
            <v>0.18410000000000001</v>
          </cell>
          <cell r="R15">
            <v>0.1857</v>
          </cell>
          <cell r="S15">
            <v>0.1852</v>
          </cell>
          <cell r="T15">
            <v>0.18529999999999999</v>
          </cell>
          <cell r="U15">
            <v>0.19700000000000001</v>
          </cell>
          <cell r="V15">
            <v>0.18820000000000001</v>
          </cell>
          <cell r="W15">
            <v>0.19409999999999999</v>
          </cell>
          <cell r="X15">
            <v>0.23849999999999999</v>
          </cell>
          <cell r="Y15">
            <v>0.2344</v>
          </cell>
          <cell r="Z15">
            <v>0.24610000000000001</v>
          </cell>
          <cell r="AA15">
            <v>0.35239999999999999</v>
          </cell>
          <cell r="AB15">
            <v>0.33900000000000002</v>
          </cell>
          <cell r="AC15">
            <v>0.33650000000000002</v>
          </cell>
          <cell r="AD15">
            <v>0.26540000000000002</v>
          </cell>
          <cell r="AE15">
            <v>0.25879999999999997</v>
          </cell>
          <cell r="AF15">
            <v>0.26819999999999999</v>
          </cell>
          <cell r="AG15">
            <v>0.17979999999999999</v>
          </cell>
          <cell r="AH15">
            <v>0.1804</v>
          </cell>
          <cell r="AI15">
            <v>0.17910000000000001</v>
          </cell>
          <cell r="AJ15">
            <v>0.18840000000000001</v>
          </cell>
          <cell r="AK15">
            <v>0.18579999999999999</v>
          </cell>
          <cell r="AL15">
            <v>0.18859999999999999</v>
          </cell>
          <cell r="AM15">
            <v>0.21679999999999999</v>
          </cell>
          <cell r="AN15">
            <v>0.20580000000000001</v>
          </cell>
          <cell r="AO15">
            <v>0.20430000000000001</v>
          </cell>
          <cell r="AP15">
            <v>0.24310000000000001</v>
          </cell>
          <cell r="AQ15">
            <v>0.22070000000000001</v>
          </cell>
          <cell r="AR15">
            <v>0.20610000000000001</v>
          </cell>
          <cell r="AS15">
            <v>0.26979999999999998</v>
          </cell>
          <cell r="AT15">
            <v>0.26290000000000002</v>
          </cell>
          <cell r="AU15">
            <v>0.25979999999999998</v>
          </cell>
          <cell r="AV15">
            <v>0.17829999999999999</v>
          </cell>
          <cell r="AW15">
            <v>0.17849999999999999</v>
          </cell>
          <cell r="AX15">
            <v>0.1777</v>
          </cell>
          <cell r="AY15">
            <v>0.18840000000000001</v>
          </cell>
          <cell r="AZ15">
            <v>0.186</v>
          </cell>
          <cell r="BA15">
            <v>0.187</v>
          </cell>
          <cell r="BB15">
            <v>0.2303</v>
          </cell>
          <cell r="BC15">
            <v>0.20039999999999999</v>
          </cell>
          <cell r="BD15">
            <v>0.19350000000000001</v>
          </cell>
          <cell r="BE15">
            <v>0.18759999999999999</v>
          </cell>
          <cell r="BF15">
            <v>0.18459999999999999</v>
          </cell>
          <cell r="BG15">
            <v>0.19969999999999999</v>
          </cell>
          <cell r="BH15">
            <v>0.2248</v>
          </cell>
          <cell r="BI15">
            <v>0.22059999999999999</v>
          </cell>
          <cell r="BJ15">
            <v>0.22209999999999999</v>
          </cell>
          <cell r="BK15">
            <v>0.21510000000000001</v>
          </cell>
          <cell r="BL15">
            <v>0.2069</v>
          </cell>
          <cell r="BM15">
            <v>0.20549999999999999</v>
          </cell>
          <cell r="BN15">
            <v>0.27779999999999999</v>
          </cell>
          <cell r="BO15">
            <v>0.27529999999999999</v>
          </cell>
          <cell r="BP15">
            <v>0.33850000000000002</v>
          </cell>
          <cell r="BQ15">
            <v>0.18229999999999999</v>
          </cell>
          <cell r="BR15">
            <v>0.1817</v>
          </cell>
          <cell r="BS15">
            <v>0.18129999999999999</v>
          </cell>
          <cell r="BT15">
            <v>0.18679999999999999</v>
          </cell>
          <cell r="BU15">
            <v>0.1857</v>
          </cell>
          <cell r="BV15">
            <v>0.18529999999999999</v>
          </cell>
          <cell r="BW15">
            <v>0.1845</v>
          </cell>
          <cell r="BX15">
            <v>0.18049999999999999</v>
          </cell>
          <cell r="BY15">
            <v>0.17899999999999999</v>
          </cell>
          <cell r="BZ15">
            <v>0.20150000000000001</v>
          </cell>
          <cell r="CA15">
            <v>0.20169999999999999</v>
          </cell>
          <cell r="CB15">
            <v>0.1986</v>
          </cell>
          <cell r="CC15">
            <v>0.25919999999999999</v>
          </cell>
          <cell r="CD15">
            <v>0.3523</v>
          </cell>
          <cell r="CE15">
            <v>0.26540000000000002</v>
          </cell>
          <cell r="CF15">
            <v>0.1804</v>
          </cell>
          <cell r="CG15">
            <v>0.18049999999999999</v>
          </cell>
          <cell r="CH15">
            <v>0.17960000000000001</v>
          </cell>
          <cell r="CI15">
            <v>0.3952</v>
          </cell>
          <cell r="CJ15">
            <v>0.36380000000000001</v>
          </cell>
          <cell r="CK15">
            <v>0.35510000000000003</v>
          </cell>
          <cell r="CL15">
            <v>0.1867</v>
          </cell>
          <cell r="CM15">
            <v>0.18290000000000001</v>
          </cell>
          <cell r="CN15">
            <v>0.185</v>
          </cell>
          <cell r="CO15">
            <v>0.19800000000000001</v>
          </cell>
          <cell r="CP15">
            <v>0.19439999999999999</v>
          </cell>
          <cell r="CQ15">
            <v>0.21210000000000001</v>
          </cell>
          <cell r="CR15">
            <v>0.21970000000000001</v>
          </cell>
          <cell r="CS15">
            <v>0.2172</v>
          </cell>
        </row>
        <row r="16">
          <cell r="A16">
            <v>0.19444444444444445</v>
          </cell>
          <cell r="C16">
            <v>1.8244</v>
          </cell>
          <cell r="D16">
            <v>1.7854000000000001</v>
          </cell>
          <cell r="E16">
            <v>1.8058000000000001</v>
          </cell>
          <cell r="F16">
            <v>0.20830000000000001</v>
          </cell>
          <cell r="G16">
            <v>0.2021</v>
          </cell>
          <cell r="H16">
            <v>0.20549999999999999</v>
          </cell>
          <cell r="I16">
            <v>0.25280000000000002</v>
          </cell>
          <cell r="J16">
            <v>0.26350000000000001</v>
          </cell>
          <cell r="K16">
            <v>0.27760000000000001</v>
          </cell>
          <cell r="L16">
            <v>0.1835</v>
          </cell>
          <cell r="M16">
            <v>0.184</v>
          </cell>
          <cell r="N16">
            <v>0.18540000000000001</v>
          </cell>
          <cell r="O16">
            <v>0.187</v>
          </cell>
          <cell r="P16">
            <v>0.18429999999999999</v>
          </cell>
          <cell r="Q16">
            <v>0.1847</v>
          </cell>
          <cell r="R16">
            <v>0.18629999999999999</v>
          </cell>
          <cell r="S16">
            <v>0.18579999999999999</v>
          </cell>
          <cell r="T16">
            <v>0.186</v>
          </cell>
          <cell r="U16">
            <v>0.19819999999999999</v>
          </cell>
          <cell r="V16">
            <v>0.189</v>
          </cell>
          <cell r="W16">
            <v>0.19489999999999999</v>
          </cell>
          <cell r="X16">
            <v>0.24199999999999999</v>
          </cell>
          <cell r="Y16">
            <v>0.23730000000000001</v>
          </cell>
          <cell r="Z16">
            <v>0.2505</v>
          </cell>
          <cell r="AA16">
            <v>0.35649999999999998</v>
          </cell>
          <cell r="AB16">
            <v>0.34279999999999999</v>
          </cell>
          <cell r="AC16">
            <v>0.3402</v>
          </cell>
          <cell r="AD16">
            <v>0.26829999999999998</v>
          </cell>
          <cell r="AE16">
            <v>0.26150000000000001</v>
          </cell>
          <cell r="AF16">
            <v>0.27139999999999997</v>
          </cell>
          <cell r="AG16">
            <v>0.18049999999999999</v>
          </cell>
          <cell r="AH16">
            <v>0.18110000000000001</v>
          </cell>
          <cell r="AI16">
            <v>0.17979999999999999</v>
          </cell>
          <cell r="AJ16">
            <v>0.18940000000000001</v>
          </cell>
          <cell r="AK16">
            <v>0.187</v>
          </cell>
          <cell r="AL16">
            <v>0.1898</v>
          </cell>
          <cell r="AM16">
            <v>0.21829999999999999</v>
          </cell>
          <cell r="AN16">
            <v>0.20699999999999999</v>
          </cell>
          <cell r="AO16">
            <v>0.20519999999999999</v>
          </cell>
          <cell r="AP16">
            <v>0.2467</v>
          </cell>
          <cell r="AQ16">
            <v>0.22270000000000001</v>
          </cell>
          <cell r="AR16">
            <v>0.2074</v>
          </cell>
          <cell r="AS16">
            <v>0.27350000000000002</v>
          </cell>
          <cell r="AT16">
            <v>0.26640000000000003</v>
          </cell>
          <cell r="AU16">
            <v>0.26300000000000001</v>
          </cell>
          <cell r="AV16">
            <v>0.1789</v>
          </cell>
          <cell r="AW16">
            <v>0.17899999999999999</v>
          </cell>
          <cell r="AX16">
            <v>0.17829999999999999</v>
          </cell>
          <cell r="AY16">
            <v>0.1888</v>
          </cell>
          <cell r="AZ16">
            <v>0.18659999999999999</v>
          </cell>
          <cell r="BA16">
            <v>0.18779999999999999</v>
          </cell>
          <cell r="BB16">
            <v>0.23330000000000001</v>
          </cell>
          <cell r="BC16">
            <v>0.20169999999999999</v>
          </cell>
          <cell r="BD16">
            <v>0.19439999999999999</v>
          </cell>
          <cell r="BE16">
            <v>0.18840000000000001</v>
          </cell>
          <cell r="BF16">
            <v>0.18529999999999999</v>
          </cell>
          <cell r="BG16">
            <v>0.2006</v>
          </cell>
          <cell r="BH16">
            <v>0.2276</v>
          </cell>
          <cell r="BI16">
            <v>0.22339999999999999</v>
          </cell>
          <cell r="BJ16">
            <v>0.22520000000000001</v>
          </cell>
          <cell r="BK16">
            <v>0.2165</v>
          </cell>
          <cell r="BL16">
            <v>0.2079</v>
          </cell>
          <cell r="BM16">
            <v>0.20649999999999999</v>
          </cell>
          <cell r="BN16">
            <v>0.28100000000000003</v>
          </cell>
          <cell r="BO16">
            <v>0.27889999999999998</v>
          </cell>
          <cell r="BP16">
            <v>0.34449999999999997</v>
          </cell>
          <cell r="BQ16">
            <v>0.18279999999999999</v>
          </cell>
          <cell r="BR16">
            <v>0.18240000000000001</v>
          </cell>
          <cell r="BS16">
            <v>0.18179999999999999</v>
          </cell>
          <cell r="BT16">
            <v>0.18770000000000001</v>
          </cell>
          <cell r="BU16">
            <v>0.18679999999999999</v>
          </cell>
          <cell r="BV16">
            <v>0.1865</v>
          </cell>
          <cell r="BW16">
            <v>0.18709999999999999</v>
          </cell>
          <cell r="BX16">
            <v>0.18099999999999999</v>
          </cell>
          <cell r="BY16">
            <v>0.1794</v>
          </cell>
          <cell r="BZ16">
            <v>0.2024</v>
          </cell>
          <cell r="CA16">
            <v>0.20269999999999999</v>
          </cell>
          <cell r="CB16">
            <v>0.19969999999999999</v>
          </cell>
          <cell r="CC16">
            <v>0.2631</v>
          </cell>
          <cell r="CD16">
            <v>0.3599</v>
          </cell>
          <cell r="CE16">
            <v>0.26960000000000001</v>
          </cell>
          <cell r="CF16">
            <v>0.18079999999999999</v>
          </cell>
          <cell r="CG16">
            <v>0.18149999999999999</v>
          </cell>
          <cell r="CH16">
            <v>0.18060000000000001</v>
          </cell>
          <cell r="CI16">
            <v>0.40029999999999999</v>
          </cell>
          <cell r="CJ16">
            <v>0.36870000000000003</v>
          </cell>
          <cell r="CK16">
            <v>0.35930000000000001</v>
          </cell>
          <cell r="CL16">
            <v>0.18740000000000001</v>
          </cell>
          <cell r="CM16">
            <v>0.18340000000000001</v>
          </cell>
          <cell r="CN16">
            <v>0.18509999999999999</v>
          </cell>
          <cell r="CO16">
            <v>0.19919999999999999</v>
          </cell>
          <cell r="CP16">
            <v>0.19539999999999999</v>
          </cell>
          <cell r="CQ16">
            <v>0.214</v>
          </cell>
          <cell r="CR16">
            <v>0.223</v>
          </cell>
          <cell r="CS16">
            <v>0.2205</v>
          </cell>
        </row>
        <row r="17">
          <cell r="A17">
            <v>0.20833333333333334</v>
          </cell>
          <cell r="C17">
            <v>1.8326</v>
          </cell>
          <cell r="D17">
            <v>1.7931999999999999</v>
          </cell>
          <cell r="E17">
            <v>1.8156000000000001</v>
          </cell>
          <cell r="F17">
            <v>0.2099</v>
          </cell>
          <cell r="G17">
            <v>0.2031</v>
          </cell>
          <cell r="H17">
            <v>0.20660000000000001</v>
          </cell>
          <cell r="I17">
            <v>0.25580000000000003</v>
          </cell>
          <cell r="J17">
            <v>0.26679999999999998</v>
          </cell>
          <cell r="K17">
            <v>0.28160000000000002</v>
          </cell>
          <cell r="L17">
            <v>0.18410000000000001</v>
          </cell>
          <cell r="M17">
            <v>0.18459999999999999</v>
          </cell>
          <cell r="N17">
            <v>0.186</v>
          </cell>
          <cell r="O17">
            <v>0.1875</v>
          </cell>
          <cell r="P17">
            <v>0.18490000000000001</v>
          </cell>
          <cell r="Q17">
            <v>0.18509999999999999</v>
          </cell>
          <cell r="R17">
            <v>0.18690000000000001</v>
          </cell>
          <cell r="S17">
            <v>0.18659999999999999</v>
          </cell>
          <cell r="T17">
            <v>0.1867</v>
          </cell>
          <cell r="U17">
            <v>0.19919999999999999</v>
          </cell>
          <cell r="V17">
            <v>0.18990000000000001</v>
          </cell>
          <cell r="W17">
            <v>0.19589999999999999</v>
          </cell>
          <cell r="X17">
            <v>0.24560000000000001</v>
          </cell>
          <cell r="Y17">
            <v>0.24060000000000001</v>
          </cell>
          <cell r="Z17">
            <v>0.2545</v>
          </cell>
          <cell r="AA17">
            <v>0.36030000000000001</v>
          </cell>
          <cell r="AB17">
            <v>0.34660000000000002</v>
          </cell>
          <cell r="AC17">
            <v>0.34379999999999999</v>
          </cell>
          <cell r="AD17">
            <v>0.27089999999999997</v>
          </cell>
          <cell r="AE17">
            <v>0.26419999999999999</v>
          </cell>
          <cell r="AF17">
            <v>0.27439999999999998</v>
          </cell>
          <cell r="AG17">
            <v>0.18079999999999999</v>
          </cell>
          <cell r="AH17">
            <v>0.1817</v>
          </cell>
          <cell r="AI17">
            <v>0.18029999999999999</v>
          </cell>
          <cell r="AJ17">
            <v>0.1903</v>
          </cell>
          <cell r="AK17">
            <v>0.18790000000000001</v>
          </cell>
          <cell r="AL17">
            <v>0.19070000000000001</v>
          </cell>
          <cell r="AM17">
            <v>0.219</v>
          </cell>
          <cell r="AN17">
            <v>0.2079</v>
          </cell>
          <cell r="AO17">
            <v>0.20610000000000001</v>
          </cell>
          <cell r="AP17">
            <v>0.25030000000000002</v>
          </cell>
          <cell r="AQ17">
            <v>0.22489999999999999</v>
          </cell>
          <cell r="AR17">
            <v>0.20860000000000001</v>
          </cell>
          <cell r="AS17">
            <v>0.2772</v>
          </cell>
          <cell r="AT17">
            <v>0.27010000000000001</v>
          </cell>
          <cell r="AU17">
            <v>0.26640000000000003</v>
          </cell>
          <cell r="AV17">
            <v>0.17929999999999999</v>
          </cell>
          <cell r="AW17">
            <v>0.18</v>
          </cell>
          <cell r="AX17">
            <v>0.17910000000000001</v>
          </cell>
          <cell r="AY17">
            <v>0.18940000000000001</v>
          </cell>
          <cell r="AZ17">
            <v>0.18720000000000001</v>
          </cell>
          <cell r="BA17">
            <v>0.18840000000000001</v>
          </cell>
          <cell r="BB17">
            <v>0.2364</v>
          </cell>
          <cell r="BC17">
            <v>0.20319999999999999</v>
          </cell>
          <cell r="BD17">
            <v>0.19520000000000001</v>
          </cell>
          <cell r="BE17">
            <v>0.18940000000000001</v>
          </cell>
          <cell r="BF17">
            <v>0.18629999999999999</v>
          </cell>
          <cell r="BG17">
            <v>0.20200000000000001</v>
          </cell>
          <cell r="BH17">
            <v>0.23089999999999999</v>
          </cell>
          <cell r="BI17">
            <v>0.2263</v>
          </cell>
          <cell r="BJ17">
            <v>0.2281</v>
          </cell>
          <cell r="BK17">
            <v>0.21759999999999999</v>
          </cell>
          <cell r="BL17">
            <v>0.20899999999999999</v>
          </cell>
          <cell r="BM17">
            <v>0.20760000000000001</v>
          </cell>
          <cell r="BN17">
            <v>0.28460000000000002</v>
          </cell>
          <cell r="BO17">
            <v>0.28239999999999998</v>
          </cell>
          <cell r="BP17">
            <v>0.35039999999999999</v>
          </cell>
          <cell r="BQ17">
            <v>0.1837</v>
          </cell>
          <cell r="BR17">
            <v>0.183</v>
          </cell>
          <cell r="BS17">
            <v>0.18279999999999999</v>
          </cell>
          <cell r="BT17">
            <v>0.1888</v>
          </cell>
          <cell r="BU17">
            <v>0.18729999999999999</v>
          </cell>
          <cell r="BV17">
            <v>0.1875</v>
          </cell>
          <cell r="BW17">
            <v>0.18559999999999999</v>
          </cell>
          <cell r="BX17">
            <v>0.18140000000000001</v>
          </cell>
          <cell r="BY17">
            <v>0.1799</v>
          </cell>
          <cell r="BZ17">
            <v>0.2036</v>
          </cell>
          <cell r="CA17">
            <v>0.2041</v>
          </cell>
          <cell r="CB17">
            <v>0.20080000000000001</v>
          </cell>
          <cell r="CC17">
            <v>0.26690000000000003</v>
          </cell>
          <cell r="CD17">
            <v>0.36759999999999998</v>
          </cell>
          <cell r="CE17">
            <v>0.2742</v>
          </cell>
          <cell r="CF17">
            <v>0.18129999999999999</v>
          </cell>
          <cell r="CG17">
            <v>0.18190000000000001</v>
          </cell>
          <cell r="CH17">
            <v>0.18110000000000001</v>
          </cell>
          <cell r="CI17">
            <v>0.40629999999999999</v>
          </cell>
          <cell r="CJ17">
            <v>0.37390000000000001</v>
          </cell>
          <cell r="CK17">
            <v>0.3639</v>
          </cell>
          <cell r="CL17">
            <v>0.18790000000000001</v>
          </cell>
          <cell r="CM17">
            <v>0.18390000000000001</v>
          </cell>
          <cell r="CN17">
            <v>0.18559999999999999</v>
          </cell>
          <cell r="CO17">
            <v>0.20019999999999999</v>
          </cell>
          <cell r="CP17">
            <v>0.19639999999999999</v>
          </cell>
          <cell r="CQ17">
            <v>0.21590000000000001</v>
          </cell>
          <cell r="CR17">
            <v>0.2263</v>
          </cell>
          <cell r="CS17">
            <v>0.22370000000000001</v>
          </cell>
        </row>
        <row r="18">
          <cell r="A18">
            <v>0.22222222222222221</v>
          </cell>
          <cell r="C18">
            <v>1.8391</v>
          </cell>
          <cell r="D18">
            <v>1.7991999999999999</v>
          </cell>
          <cell r="E18">
            <v>1.8209</v>
          </cell>
          <cell r="F18">
            <v>0.2107</v>
          </cell>
          <cell r="G18">
            <v>0.2041</v>
          </cell>
          <cell r="H18">
            <v>0.20760000000000001</v>
          </cell>
          <cell r="I18">
            <v>0.25869999999999999</v>
          </cell>
          <cell r="J18">
            <v>0.27039999999999997</v>
          </cell>
          <cell r="K18">
            <v>0.28539999999999999</v>
          </cell>
          <cell r="L18">
            <v>0.1847</v>
          </cell>
          <cell r="M18">
            <v>0.18529999999999999</v>
          </cell>
          <cell r="N18">
            <v>0.18679999999999999</v>
          </cell>
          <cell r="O18">
            <v>0.18809999999999999</v>
          </cell>
          <cell r="P18">
            <v>0.18529999999999999</v>
          </cell>
          <cell r="Q18">
            <v>0.1857</v>
          </cell>
          <cell r="R18">
            <v>0.18740000000000001</v>
          </cell>
          <cell r="S18">
            <v>0.18690000000000001</v>
          </cell>
          <cell r="T18">
            <v>0.18709999999999999</v>
          </cell>
          <cell r="U18">
            <v>0.20030000000000001</v>
          </cell>
          <cell r="V18">
            <v>0.1908</v>
          </cell>
          <cell r="W18">
            <v>0.19670000000000001</v>
          </cell>
          <cell r="X18">
            <v>0.249</v>
          </cell>
          <cell r="Y18">
            <v>0.2437</v>
          </cell>
          <cell r="Z18">
            <v>0.25869999999999999</v>
          </cell>
          <cell r="AA18">
            <v>0.36449999999999999</v>
          </cell>
          <cell r="AB18">
            <v>0.35039999999999999</v>
          </cell>
          <cell r="AC18">
            <v>0.3473</v>
          </cell>
          <cell r="AD18">
            <v>0.27389999999999998</v>
          </cell>
          <cell r="AE18">
            <v>0.26729999999999998</v>
          </cell>
          <cell r="AF18">
            <v>0.2772</v>
          </cell>
          <cell r="AG18">
            <v>0.18149999999999999</v>
          </cell>
          <cell r="AH18">
            <v>0.18260000000000001</v>
          </cell>
          <cell r="AI18">
            <v>0.18079999999999999</v>
          </cell>
          <cell r="AJ18">
            <v>0.1913</v>
          </cell>
          <cell r="AK18">
            <v>0.1888</v>
          </cell>
          <cell r="AL18">
            <v>0.1918</v>
          </cell>
          <cell r="AM18">
            <v>0.2203</v>
          </cell>
          <cell r="AN18">
            <v>0.2089</v>
          </cell>
          <cell r="AO18">
            <v>0.2072</v>
          </cell>
          <cell r="AP18">
            <v>0.2535</v>
          </cell>
          <cell r="AQ18">
            <v>0.2271</v>
          </cell>
          <cell r="AR18">
            <v>0.2097</v>
          </cell>
          <cell r="AS18">
            <v>0.28079999999999999</v>
          </cell>
          <cell r="AT18">
            <v>0.2737</v>
          </cell>
          <cell r="AU18">
            <v>0.26979999999999998</v>
          </cell>
          <cell r="AV18">
            <v>0.1799</v>
          </cell>
          <cell r="AW18">
            <v>0.1802</v>
          </cell>
          <cell r="AX18">
            <v>0.17929999999999999</v>
          </cell>
          <cell r="AY18">
            <v>0.19009999999999999</v>
          </cell>
          <cell r="AZ18">
            <v>0.18779999999999999</v>
          </cell>
          <cell r="BA18">
            <v>0.189</v>
          </cell>
          <cell r="BB18">
            <v>0.23960000000000001</v>
          </cell>
          <cell r="BC18">
            <v>0.20449999999999999</v>
          </cell>
          <cell r="BD18">
            <v>0.19600000000000001</v>
          </cell>
          <cell r="BE18">
            <v>0.19009999999999999</v>
          </cell>
          <cell r="BF18">
            <v>0.18690000000000001</v>
          </cell>
          <cell r="BG18">
            <v>0.20319999999999999</v>
          </cell>
          <cell r="BH18">
            <v>0.2339</v>
          </cell>
          <cell r="BI18">
            <v>0.22900000000000001</v>
          </cell>
          <cell r="BJ18">
            <v>0.2311</v>
          </cell>
          <cell r="BK18">
            <v>0.21890000000000001</v>
          </cell>
          <cell r="BL18">
            <v>0.2102</v>
          </cell>
          <cell r="BM18">
            <v>0.20860000000000001</v>
          </cell>
          <cell r="BN18">
            <v>0.28810000000000002</v>
          </cell>
          <cell r="BO18">
            <v>0.28589999999999999</v>
          </cell>
          <cell r="BP18">
            <v>0.35630000000000001</v>
          </cell>
          <cell r="BQ18">
            <v>0.18429999999999999</v>
          </cell>
          <cell r="BR18">
            <v>0.1837</v>
          </cell>
          <cell r="BS18">
            <v>0.1832</v>
          </cell>
          <cell r="BT18">
            <v>0.19</v>
          </cell>
          <cell r="BU18">
            <v>0.1883</v>
          </cell>
          <cell r="BV18">
            <v>0.18870000000000001</v>
          </cell>
          <cell r="BW18">
            <v>0.18609999999999999</v>
          </cell>
          <cell r="BX18">
            <v>0.18210000000000001</v>
          </cell>
          <cell r="BY18">
            <v>0.18029999999999999</v>
          </cell>
          <cell r="BZ18">
            <v>0.2054</v>
          </cell>
          <cell r="CA18">
            <v>0.20519999999999999</v>
          </cell>
          <cell r="CB18">
            <v>0.20200000000000001</v>
          </cell>
          <cell r="CC18">
            <v>0.27060000000000001</v>
          </cell>
          <cell r="CD18">
            <v>0.37530000000000002</v>
          </cell>
          <cell r="CE18">
            <v>0.27760000000000001</v>
          </cell>
          <cell r="CF18">
            <v>0.18190000000000001</v>
          </cell>
          <cell r="CG18">
            <v>0.18260000000000001</v>
          </cell>
          <cell r="CH18">
            <v>0.1817</v>
          </cell>
          <cell r="CI18">
            <v>0.41220000000000001</v>
          </cell>
          <cell r="CJ18">
            <v>0.37869999999999998</v>
          </cell>
          <cell r="CK18">
            <v>0.36859999999999998</v>
          </cell>
          <cell r="CL18">
            <v>0.18859999999999999</v>
          </cell>
          <cell r="CM18">
            <v>0.1845</v>
          </cell>
          <cell r="CN18">
            <v>0.1862</v>
          </cell>
          <cell r="CO18">
            <v>0.20119999999999999</v>
          </cell>
          <cell r="CP18">
            <v>0.19750000000000001</v>
          </cell>
          <cell r="CQ18">
            <v>0.218</v>
          </cell>
          <cell r="CR18">
            <v>0.2296</v>
          </cell>
          <cell r="CS18">
            <v>0.22650000000000001</v>
          </cell>
        </row>
        <row r="19">
          <cell r="A19">
            <v>0.23611111111111113</v>
          </cell>
          <cell r="C19">
            <v>1.8462000000000001</v>
          </cell>
          <cell r="D19">
            <v>1.8067</v>
          </cell>
          <cell r="E19">
            <v>1.8272999999999999</v>
          </cell>
          <cell r="F19">
            <v>0.21190000000000001</v>
          </cell>
          <cell r="G19">
            <v>0.2054</v>
          </cell>
          <cell r="H19">
            <v>0.20880000000000001</v>
          </cell>
          <cell r="I19">
            <v>0.26190000000000002</v>
          </cell>
          <cell r="J19">
            <v>0.27360000000000001</v>
          </cell>
          <cell r="K19">
            <v>0.2893</v>
          </cell>
          <cell r="L19">
            <v>0.18540000000000001</v>
          </cell>
          <cell r="M19">
            <v>0.18579999999999999</v>
          </cell>
          <cell r="N19">
            <v>0.18740000000000001</v>
          </cell>
          <cell r="O19">
            <v>0.1885</v>
          </cell>
          <cell r="P19">
            <v>0.18579999999999999</v>
          </cell>
          <cell r="Q19">
            <v>0.18609999999999999</v>
          </cell>
          <cell r="R19">
            <v>0.18790000000000001</v>
          </cell>
          <cell r="S19">
            <v>0.1875</v>
          </cell>
          <cell r="T19">
            <v>0.18779999999999999</v>
          </cell>
          <cell r="U19">
            <v>0.20150000000000001</v>
          </cell>
          <cell r="V19">
            <v>0.19170000000000001</v>
          </cell>
          <cell r="W19">
            <v>0.19769999999999999</v>
          </cell>
          <cell r="X19">
            <v>0.25240000000000001</v>
          </cell>
          <cell r="Y19">
            <v>0.2472</v>
          </cell>
          <cell r="Z19">
            <v>0.26279999999999998</v>
          </cell>
          <cell r="AA19">
            <v>0.36849999999999999</v>
          </cell>
          <cell r="AB19">
            <v>0.35420000000000001</v>
          </cell>
          <cell r="AC19">
            <v>0.35120000000000001</v>
          </cell>
          <cell r="AD19">
            <v>0.27660000000000001</v>
          </cell>
          <cell r="AE19">
            <v>0.26989999999999997</v>
          </cell>
          <cell r="AF19">
            <v>0.28029999999999999</v>
          </cell>
          <cell r="AG19">
            <v>0.182</v>
          </cell>
          <cell r="AH19">
            <v>0.18290000000000001</v>
          </cell>
          <cell r="AI19">
            <v>0.18129999999999999</v>
          </cell>
          <cell r="AJ19">
            <v>0.19239999999999999</v>
          </cell>
          <cell r="AK19">
            <v>0.18990000000000001</v>
          </cell>
          <cell r="AL19">
            <v>0.1928</v>
          </cell>
          <cell r="AM19">
            <v>0.2213</v>
          </cell>
          <cell r="AN19">
            <v>0.21</v>
          </cell>
          <cell r="AO19">
            <v>0.20810000000000001</v>
          </cell>
          <cell r="AP19">
            <v>0.25679999999999997</v>
          </cell>
          <cell r="AQ19">
            <v>0.22969999999999999</v>
          </cell>
          <cell r="AR19">
            <v>0.21099999999999999</v>
          </cell>
          <cell r="AS19">
            <v>0.28470000000000001</v>
          </cell>
          <cell r="AT19">
            <v>0.27750000000000002</v>
          </cell>
          <cell r="AU19">
            <v>0.2732</v>
          </cell>
          <cell r="AV19">
            <v>0.1804</v>
          </cell>
          <cell r="AW19">
            <v>0.18079999999999999</v>
          </cell>
          <cell r="AX19">
            <v>0.18</v>
          </cell>
          <cell r="AY19">
            <v>0.19059999999999999</v>
          </cell>
          <cell r="AZ19">
            <v>0.1883</v>
          </cell>
          <cell r="BA19">
            <v>0.1898</v>
          </cell>
          <cell r="BB19">
            <v>0.24260000000000001</v>
          </cell>
          <cell r="BC19">
            <v>0.2059</v>
          </cell>
          <cell r="BD19">
            <v>0.19689999999999999</v>
          </cell>
          <cell r="BE19">
            <v>0.191</v>
          </cell>
          <cell r="BF19">
            <v>0.18779999999999999</v>
          </cell>
          <cell r="BG19">
            <v>0.2041</v>
          </cell>
          <cell r="BH19">
            <v>0.23710000000000001</v>
          </cell>
          <cell r="BI19">
            <v>0.23200000000000001</v>
          </cell>
          <cell r="BJ19">
            <v>0.23419999999999999</v>
          </cell>
          <cell r="BK19">
            <v>0.22020000000000001</v>
          </cell>
          <cell r="BL19">
            <v>0.2112</v>
          </cell>
          <cell r="BM19">
            <v>0.20960000000000001</v>
          </cell>
          <cell r="BN19">
            <v>0.29149999999999998</v>
          </cell>
          <cell r="BO19">
            <v>0.28939999999999999</v>
          </cell>
          <cell r="BP19">
            <v>0.36209999999999998</v>
          </cell>
          <cell r="BQ19">
            <v>0.18479999999999999</v>
          </cell>
          <cell r="BR19">
            <v>0.18429999999999999</v>
          </cell>
          <cell r="BS19">
            <v>0.1837</v>
          </cell>
          <cell r="BT19">
            <v>0.191</v>
          </cell>
          <cell r="BU19">
            <v>0.18920000000000001</v>
          </cell>
          <cell r="BV19">
            <v>0.1898</v>
          </cell>
          <cell r="BW19">
            <v>0.1867</v>
          </cell>
          <cell r="BX19">
            <v>0.1835</v>
          </cell>
          <cell r="BY19">
            <v>0.18079999999999999</v>
          </cell>
          <cell r="BZ19">
            <v>0.2059</v>
          </cell>
          <cell r="CA19">
            <v>0.2064</v>
          </cell>
          <cell r="CB19">
            <v>0.20330000000000001</v>
          </cell>
          <cell r="CC19">
            <v>0.27439999999999998</v>
          </cell>
          <cell r="CD19">
            <v>0.38269999999999998</v>
          </cell>
          <cell r="CE19">
            <v>0.28170000000000001</v>
          </cell>
          <cell r="CF19">
            <v>0.1825</v>
          </cell>
          <cell r="CG19">
            <v>0.18329999999999999</v>
          </cell>
          <cell r="CH19">
            <v>0.18210000000000001</v>
          </cell>
          <cell r="CI19">
            <v>0.41830000000000001</v>
          </cell>
          <cell r="CJ19">
            <v>0.38379999999999997</v>
          </cell>
          <cell r="CK19">
            <v>0.373</v>
          </cell>
          <cell r="CL19">
            <v>0.18920000000000001</v>
          </cell>
          <cell r="CM19">
            <v>0.1852</v>
          </cell>
          <cell r="CN19">
            <v>0.18690000000000001</v>
          </cell>
          <cell r="CO19">
            <v>0.20250000000000001</v>
          </cell>
          <cell r="CP19">
            <v>0.19850000000000001</v>
          </cell>
          <cell r="CQ19">
            <v>0.21990000000000001</v>
          </cell>
          <cell r="CR19">
            <v>0.23300000000000001</v>
          </cell>
          <cell r="CS19">
            <v>0.2298</v>
          </cell>
        </row>
        <row r="20">
          <cell r="A20">
            <v>0.25</v>
          </cell>
          <cell r="C20">
            <v>1.8506</v>
          </cell>
          <cell r="D20">
            <v>1.8113999999999999</v>
          </cell>
          <cell r="E20">
            <v>1.8323</v>
          </cell>
          <cell r="F20">
            <v>0.21290000000000001</v>
          </cell>
          <cell r="G20">
            <v>0.2064</v>
          </cell>
          <cell r="H20">
            <v>0.21179999999999999</v>
          </cell>
          <cell r="I20">
            <v>0.26500000000000001</v>
          </cell>
          <cell r="J20">
            <v>0.27700000000000002</v>
          </cell>
          <cell r="K20">
            <v>0.29349999999999998</v>
          </cell>
          <cell r="L20">
            <v>0.18590000000000001</v>
          </cell>
          <cell r="M20">
            <v>0.1865</v>
          </cell>
          <cell r="N20">
            <v>0.18820000000000001</v>
          </cell>
          <cell r="O20">
            <v>0.18909999999999999</v>
          </cell>
          <cell r="P20">
            <v>0.18629999999999999</v>
          </cell>
          <cell r="Q20">
            <v>0.1867</v>
          </cell>
          <cell r="R20">
            <v>0.1888</v>
          </cell>
          <cell r="S20">
            <v>0.1883</v>
          </cell>
          <cell r="T20">
            <v>0.1885</v>
          </cell>
          <cell r="U20">
            <v>0.20250000000000001</v>
          </cell>
          <cell r="V20">
            <v>0.19259999999999999</v>
          </cell>
          <cell r="W20">
            <v>0.19869999999999999</v>
          </cell>
          <cell r="X20">
            <v>0.25590000000000002</v>
          </cell>
          <cell r="Y20">
            <v>0.25040000000000001</v>
          </cell>
          <cell r="Z20">
            <v>0.26700000000000002</v>
          </cell>
          <cell r="AA20">
            <v>0.3725</v>
          </cell>
          <cell r="AB20">
            <v>0.35809999999999997</v>
          </cell>
          <cell r="AC20">
            <v>0.35489999999999999</v>
          </cell>
          <cell r="AD20">
            <v>0.27950000000000003</v>
          </cell>
          <cell r="AE20">
            <v>0.27289999999999998</v>
          </cell>
          <cell r="AF20">
            <v>0.2833</v>
          </cell>
          <cell r="AG20">
            <v>0.18260000000000001</v>
          </cell>
          <cell r="AH20">
            <v>0.18340000000000001</v>
          </cell>
          <cell r="AI20">
            <v>0.18190000000000001</v>
          </cell>
          <cell r="AJ20">
            <v>0.19350000000000001</v>
          </cell>
          <cell r="AK20">
            <v>0.19089999999999999</v>
          </cell>
          <cell r="AL20">
            <v>0.19389999999999999</v>
          </cell>
          <cell r="AM20">
            <v>0.22270000000000001</v>
          </cell>
          <cell r="AN20">
            <v>0.2109</v>
          </cell>
          <cell r="AO20">
            <v>0.2092</v>
          </cell>
          <cell r="AP20">
            <v>0.26019999999999999</v>
          </cell>
          <cell r="AQ20">
            <v>0.23230000000000001</v>
          </cell>
          <cell r="AR20">
            <v>0.2122</v>
          </cell>
          <cell r="AS20">
            <v>0.28849999999999998</v>
          </cell>
          <cell r="AT20">
            <v>0.28120000000000001</v>
          </cell>
          <cell r="AU20">
            <v>0.27650000000000002</v>
          </cell>
          <cell r="AV20">
            <v>0.18090000000000001</v>
          </cell>
          <cell r="AW20">
            <v>0.18140000000000001</v>
          </cell>
          <cell r="AX20">
            <v>0.1804</v>
          </cell>
          <cell r="AY20">
            <v>0.19139999999999999</v>
          </cell>
          <cell r="AZ20">
            <v>0.189</v>
          </cell>
          <cell r="BA20">
            <v>0.19020000000000001</v>
          </cell>
          <cell r="BB20">
            <v>0.2455</v>
          </cell>
          <cell r="BC20">
            <v>0.20710000000000001</v>
          </cell>
          <cell r="BD20">
            <v>0.1978</v>
          </cell>
          <cell r="BE20">
            <v>0.1918</v>
          </cell>
          <cell r="BF20">
            <v>0.18870000000000001</v>
          </cell>
          <cell r="BG20">
            <v>0.20549999999999999</v>
          </cell>
          <cell r="BH20">
            <v>0.24030000000000001</v>
          </cell>
          <cell r="BI20">
            <v>0.23499999999999999</v>
          </cell>
          <cell r="BJ20">
            <v>0.2374</v>
          </cell>
          <cell r="BK20">
            <v>0.22159999999999999</v>
          </cell>
          <cell r="BL20">
            <v>0.21249999999999999</v>
          </cell>
          <cell r="BM20">
            <v>0.21079999999999999</v>
          </cell>
          <cell r="BN20">
            <v>0.29530000000000001</v>
          </cell>
          <cell r="BO20">
            <v>0.29299999999999998</v>
          </cell>
          <cell r="BP20">
            <v>0.36780000000000002</v>
          </cell>
          <cell r="BQ20">
            <v>0.18540000000000001</v>
          </cell>
          <cell r="BR20">
            <v>0.18509999999999999</v>
          </cell>
          <cell r="BS20">
            <v>0.18440000000000001</v>
          </cell>
          <cell r="BT20">
            <v>0.19220000000000001</v>
          </cell>
          <cell r="BU20">
            <v>0.19040000000000001</v>
          </cell>
          <cell r="BV20">
            <v>0.191</v>
          </cell>
          <cell r="BW20">
            <v>0.18740000000000001</v>
          </cell>
          <cell r="BX20">
            <v>0.18290000000000001</v>
          </cell>
          <cell r="BY20">
            <v>0.18129999999999999</v>
          </cell>
          <cell r="BZ20">
            <v>0.20710000000000001</v>
          </cell>
          <cell r="CA20">
            <v>0.2079</v>
          </cell>
          <cell r="CB20">
            <v>0.2041</v>
          </cell>
          <cell r="CC20">
            <v>0.27839999999999998</v>
          </cell>
          <cell r="CD20">
            <v>0.39029999999999998</v>
          </cell>
          <cell r="CE20">
            <v>0.2853</v>
          </cell>
          <cell r="CF20">
            <v>0.18329999999999999</v>
          </cell>
          <cell r="CG20">
            <v>0.1842</v>
          </cell>
          <cell r="CH20">
            <v>0.18290000000000001</v>
          </cell>
          <cell r="CI20">
            <v>0.4239</v>
          </cell>
          <cell r="CJ20">
            <v>0.38840000000000002</v>
          </cell>
          <cell r="CK20">
            <v>0.37769999999999998</v>
          </cell>
          <cell r="CL20">
            <v>0.1898</v>
          </cell>
          <cell r="CM20">
            <v>0.186</v>
          </cell>
          <cell r="CN20">
            <v>0.18740000000000001</v>
          </cell>
          <cell r="CO20">
            <v>0.2036</v>
          </cell>
          <cell r="CP20">
            <v>0.1996</v>
          </cell>
          <cell r="CQ20">
            <v>0.222</v>
          </cell>
          <cell r="CR20">
            <v>0.2364</v>
          </cell>
          <cell r="CS20">
            <v>0.23300000000000001</v>
          </cell>
        </row>
        <row r="21">
          <cell r="A21">
            <v>0.2638888888888889</v>
          </cell>
          <cell r="C21">
            <v>1.8562000000000001</v>
          </cell>
          <cell r="D21">
            <v>1.8166</v>
          </cell>
          <cell r="E21">
            <v>1.8378000000000001</v>
          </cell>
          <cell r="F21">
            <v>0.2142</v>
          </cell>
          <cell r="G21">
            <v>0.20760000000000001</v>
          </cell>
          <cell r="H21">
            <v>0.21129999999999999</v>
          </cell>
          <cell r="I21">
            <v>0.26819999999999999</v>
          </cell>
          <cell r="J21">
            <v>0.28060000000000002</v>
          </cell>
          <cell r="K21">
            <v>0.29780000000000001</v>
          </cell>
          <cell r="L21">
            <v>0.1867</v>
          </cell>
          <cell r="M21">
            <v>0.18709999999999999</v>
          </cell>
          <cell r="N21">
            <v>0.18890000000000001</v>
          </cell>
          <cell r="O21">
            <v>0.18959999999999999</v>
          </cell>
          <cell r="P21">
            <v>0.18690000000000001</v>
          </cell>
          <cell r="Q21">
            <v>0.18709999999999999</v>
          </cell>
          <cell r="R21">
            <v>0.1893</v>
          </cell>
          <cell r="S21">
            <v>0.18890000000000001</v>
          </cell>
          <cell r="T21">
            <v>0.18909999999999999</v>
          </cell>
          <cell r="U21">
            <v>0.20369999999999999</v>
          </cell>
          <cell r="V21">
            <v>0.19359999999999999</v>
          </cell>
          <cell r="W21">
            <v>0.19969999999999999</v>
          </cell>
          <cell r="X21">
            <v>0.25950000000000001</v>
          </cell>
          <cell r="Y21">
            <v>0.25369999999999998</v>
          </cell>
          <cell r="Z21">
            <v>0.2712</v>
          </cell>
          <cell r="AA21">
            <v>0.37659999999999999</v>
          </cell>
          <cell r="AB21">
            <v>0.36170000000000002</v>
          </cell>
          <cell r="AC21">
            <v>0.35849999999999999</v>
          </cell>
          <cell r="AD21">
            <v>0.28239999999999998</v>
          </cell>
          <cell r="AE21">
            <v>0.27550000000000002</v>
          </cell>
          <cell r="AF21">
            <v>0.28620000000000001</v>
          </cell>
          <cell r="AG21">
            <v>0.1832</v>
          </cell>
          <cell r="AH21">
            <v>0.184</v>
          </cell>
          <cell r="AI21">
            <v>0.18240000000000001</v>
          </cell>
          <cell r="AJ21">
            <v>0.19439999999999999</v>
          </cell>
          <cell r="AK21">
            <v>0.19189999999999999</v>
          </cell>
          <cell r="AL21">
            <v>0.19489999999999999</v>
          </cell>
          <cell r="AM21">
            <v>0.2238</v>
          </cell>
          <cell r="AN21">
            <v>0.21190000000000001</v>
          </cell>
          <cell r="AO21">
            <v>0.21010000000000001</v>
          </cell>
          <cell r="AP21">
            <v>0.26319999999999999</v>
          </cell>
          <cell r="AQ21">
            <v>0.2351</v>
          </cell>
          <cell r="AR21">
            <v>0.2135</v>
          </cell>
          <cell r="AS21">
            <v>0.29220000000000002</v>
          </cell>
          <cell r="AT21">
            <v>0.28489999999999999</v>
          </cell>
          <cell r="AU21">
            <v>0.27989999999999998</v>
          </cell>
          <cell r="AV21">
            <v>0.18140000000000001</v>
          </cell>
          <cell r="AW21">
            <v>0.18190000000000001</v>
          </cell>
          <cell r="AX21">
            <v>0.18099999999999999</v>
          </cell>
          <cell r="AY21">
            <v>0.19209999999999999</v>
          </cell>
          <cell r="AZ21">
            <v>0.18970000000000001</v>
          </cell>
          <cell r="BA21">
            <v>0.19109999999999999</v>
          </cell>
          <cell r="BB21">
            <v>0.24809999999999999</v>
          </cell>
          <cell r="BC21">
            <v>0.20849999999999999</v>
          </cell>
          <cell r="BD21">
            <v>0.1986</v>
          </cell>
          <cell r="BE21">
            <v>0.19259999999999999</v>
          </cell>
          <cell r="BF21">
            <v>0.18959999999999999</v>
          </cell>
          <cell r="BG21">
            <v>0.20669999999999999</v>
          </cell>
          <cell r="BH21">
            <v>0.24340000000000001</v>
          </cell>
          <cell r="BI21">
            <v>0.23810000000000001</v>
          </cell>
          <cell r="BJ21">
            <v>0.24060000000000001</v>
          </cell>
          <cell r="BK21">
            <v>0.2228</v>
          </cell>
          <cell r="BL21">
            <v>0.21360000000000001</v>
          </cell>
          <cell r="BM21">
            <v>0.21179999999999999</v>
          </cell>
          <cell r="BN21">
            <v>0.29870000000000002</v>
          </cell>
          <cell r="BO21">
            <v>0.29659999999999997</v>
          </cell>
          <cell r="BP21">
            <v>0.37340000000000001</v>
          </cell>
          <cell r="BQ21">
            <v>0.186</v>
          </cell>
          <cell r="BR21">
            <v>0.18559999999999999</v>
          </cell>
          <cell r="BS21">
            <v>0.185</v>
          </cell>
          <cell r="BT21">
            <v>0.19339999999999999</v>
          </cell>
          <cell r="BU21">
            <v>0.19139999999999999</v>
          </cell>
          <cell r="BV21">
            <v>0.19209999999999999</v>
          </cell>
          <cell r="BW21">
            <v>0.18770000000000001</v>
          </cell>
          <cell r="BX21">
            <v>0.18340000000000001</v>
          </cell>
          <cell r="BY21">
            <v>0.182</v>
          </cell>
          <cell r="BZ21">
            <v>0.20830000000000001</v>
          </cell>
          <cell r="CA21">
            <v>0.20899999999999999</v>
          </cell>
          <cell r="CB21">
            <v>0.2054</v>
          </cell>
          <cell r="CC21">
            <v>0.28220000000000001</v>
          </cell>
          <cell r="CD21">
            <v>0.39789999999999998</v>
          </cell>
          <cell r="CE21">
            <v>0.28910000000000002</v>
          </cell>
          <cell r="CF21">
            <v>0.1835</v>
          </cell>
          <cell r="CG21">
            <v>0.1847</v>
          </cell>
          <cell r="CH21">
            <v>0.18340000000000001</v>
          </cell>
          <cell r="CI21">
            <v>0.42980000000000002</v>
          </cell>
          <cell r="CJ21">
            <v>0.39350000000000002</v>
          </cell>
          <cell r="CK21">
            <v>0.38219999999999998</v>
          </cell>
          <cell r="CL21">
            <v>0.19040000000000001</v>
          </cell>
          <cell r="CM21">
            <v>0.1867</v>
          </cell>
          <cell r="CN21">
            <v>0.1885</v>
          </cell>
          <cell r="CO21">
            <v>0.20469999999999999</v>
          </cell>
          <cell r="CP21">
            <v>0.20069999999999999</v>
          </cell>
          <cell r="CQ21">
            <v>0.224</v>
          </cell>
          <cell r="CR21">
            <v>0.23960000000000001</v>
          </cell>
          <cell r="CS21">
            <v>0.23630000000000001</v>
          </cell>
        </row>
        <row r="22">
          <cell r="A22">
            <v>0.27777777777777779</v>
          </cell>
          <cell r="C22">
            <v>1.8621000000000001</v>
          </cell>
          <cell r="D22">
            <v>1.8218000000000001</v>
          </cell>
          <cell r="E22">
            <v>1.8436999999999999</v>
          </cell>
          <cell r="F22">
            <v>0.2155</v>
          </cell>
          <cell r="G22">
            <v>0.20880000000000001</v>
          </cell>
          <cell r="H22">
            <v>0.21229999999999999</v>
          </cell>
          <cell r="I22">
            <v>0.27160000000000001</v>
          </cell>
          <cell r="J22">
            <v>0.28399999999999997</v>
          </cell>
          <cell r="K22">
            <v>0.30170000000000002</v>
          </cell>
          <cell r="L22">
            <v>0.18729999999999999</v>
          </cell>
          <cell r="M22">
            <v>0.18779999999999999</v>
          </cell>
          <cell r="N22">
            <v>0.18970000000000001</v>
          </cell>
          <cell r="O22">
            <v>0.19</v>
          </cell>
          <cell r="P22">
            <v>0.18740000000000001</v>
          </cell>
          <cell r="Q22">
            <v>0.18759999999999999</v>
          </cell>
          <cell r="R22">
            <v>0.1898</v>
          </cell>
          <cell r="S22">
            <v>0.18959999999999999</v>
          </cell>
          <cell r="T22">
            <v>0.18970000000000001</v>
          </cell>
          <cell r="U22">
            <v>0.20480000000000001</v>
          </cell>
          <cell r="V22">
            <v>0.19439999999999999</v>
          </cell>
          <cell r="W22">
            <v>0.20039999999999999</v>
          </cell>
          <cell r="X22">
            <v>0.26279999999999998</v>
          </cell>
          <cell r="Y22">
            <v>0.25690000000000002</v>
          </cell>
          <cell r="Z22">
            <v>0.2752</v>
          </cell>
          <cell r="AA22">
            <v>0.38069999999999998</v>
          </cell>
          <cell r="AB22">
            <v>0.36580000000000001</v>
          </cell>
          <cell r="AC22">
            <v>0.36220000000000002</v>
          </cell>
          <cell r="AD22">
            <v>0.2853</v>
          </cell>
          <cell r="AE22">
            <v>0.27850000000000003</v>
          </cell>
          <cell r="AF22">
            <v>0.28960000000000002</v>
          </cell>
          <cell r="AG22">
            <v>0.1837</v>
          </cell>
          <cell r="AH22">
            <v>0.18440000000000001</v>
          </cell>
          <cell r="AI22">
            <v>0.183</v>
          </cell>
          <cell r="AJ22">
            <v>0.19539999999999999</v>
          </cell>
          <cell r="AK22">
            <v>0.19289999999999999</v>
          </cell>
          <cell r="AL22">
            <v>0.19600000000000001</v>
          </cell>
          <cell r="AM22">
            <v>0.22500000000000001</v>
          </cell>
          <cell r="AN22">
            <v>0.21299999999999999</v>
          </cell>
          <cell r="AO22">
            <v>0.21110000000000001</v>
          </cell>
          <cell r="AP22">
            <v>0.26650000000000001</v>
          </cell>
          <cell r="AQ22">
            <v>0.23830000000000001</v>
          </cell>
          <cell r="AR22">
            <v>0.21479999999999999</v>
          </cell>
          <cell r="AS22">
            <v>0.29630000000000001</v>
          </cell>
          <cell r="AT22">
            <v>0.2888</v>
          </cell>
          <cell r="AU22">
            <v>0.28349999999999997</v>
          </cell>
          <cell r="AV22">
            <v>0.182</v>
          </cell>
          <cell r="AW22">
            <v>0.18279999999999999</v>
          </cell>
          <cell r="AX22">
            <v>0.18160000000000001</v>
          </cell>
          <cell r="AY22">
            <v>0.19270000000000001</v>
          </cell>
          <cell r="AZ22">
            <v>0.19020000000000001</v>
          </cell>
          <cell r="BA22">
            <v>0.19139999999999999</v>
          </cell>
          <cell r="BB22">
            <v>0.251</v>
          </cell>
          <cell r="BC22">
            <v>0.2097</v>
          </cell>
          <cell r="BD22">
            <v>0.19950000000000001</v>
          </cell>
          <cell r="BE22">
            <v>0.19350000000000001</v>
          </cell>
          <cell r="BF22">
            <v>0.1903</v>
          </cell>
          <cell r="BG22">
            <v>0.20780000000000001</v>
          </cell>
          <cell r="BH22">
            <v>0.24660000000000001</v>
          </cell>
          <cell r="BI22">
            <v>0.2412</v>
          </cell>
          <cell r="BJ22">
            <v>0.24360000000000001</v>
          </cell>
          <cell r="BK22">
            <v>0.224</v>
          </cell>
          <cell r="BL22">
            <v>0.2147</v>
          </cell>
          <cell r="BM22">
            <v>0.21279999999999999</v>
          </cell>
          <cell r="BN22">
            <v>0.3024</v>
          </cell>
          <cell r="BO22">
            <v>0.30020000000000002</v>
          </cell>
          <cell r="BP22">
            <v>0.379</v>
          </cell>
          <cell r="BQ22">
            <v>0.187</v>
          </cell>
          <cell r="BR22">
            <v>0.18629999999999999</v>
          </cell>
          <cell r="BS22">
            <v>0.1855</v>
          </cell>
          <cell r="BT22">
            <v>0.19450000000000001</v>
          </cell>
          <cell r="BU22">
            <v>0.1928</v>
          </cell>
          <cell r="BV22">
            <v>0.19320000000000001</v>
          </cell>
          <cell r="BW22">
            <v>0.1883</v>
          </cell>
          <cell r="BX22">
            <v>0.18390000000000001</v>
          </cell>
          <cell r="BY22">
            <v>0.18229999999999999</v>
          </cell>
          <cell r="BZ22">
            <v>0.20930000000000001</v>
          </cell>
          <cell r="CA22">
            <v>0.21</v>
          </cell>
          <cell r="CB22">
            <v>0.2064</v>
          </cell>
          <cell r="CC22">
            <v>0.28610000000000002</v>
          </cell>
          <cell r="CD22">
            <v>0.40570000000000001</v>
          </cell>
          <cell r="CE22">
            <v>0.29330000000000001</v>
          </cell>
          <cell r="CF22">
            <v>0.184</v>
          </cell>
          <cell r="CG22">
            <v>0.1855</v>
          </cell>
          <cell r="CH22">
            <v>0.18410000000000001</v>
          </cell>
          <cell r="CI22">
            <v>0.43580000000000002</v>
          </cell>
          <cell r="CJ22">
            <v>0.39860000000000001</v>
          </cell>
          <cell r="CK22">
            <v>0.38690000000000002</v>
          </cell>
          <cell r="CL22">
            <v>0.19120000000000001</v>
          </cell>
          <cell r="CM22">
            <v>0.18720000000000001</v>
          </cell>
          <cell r="CN22">
            <v>0.1888</v>
          </cell>
          <cell r="CO22">
            <v>0.20599999999999999</v>
          </cell>
          <cell r="CP22">
            <v>0.20169999999999999</v>
          </cell>
          <cell r="CQ22">
            <v>0.2261</v>
          </cell>
          <cell r="CR22">
            <v>0.24310000000000001</v>
          </cell>
          <cell r="CS22">
            <v>0.23960000000000001</v>
          </cell>
        </row>
        <row r="23">
          <cell r="A23">
            <v>0.29166666666666669</v>
          </cell>
          <cell r="C23">
            <v>1.867</v>
          </cell>
          <cell r="D23">
            <v>1.8272999999999999</v>
          </cell>
          <cell r="E23">
            <v>1.8485</v>
          </cell>
          <cell r="F23">
            <v>0.21659999999999999</v>
          </cell>
          <cell r="G23">
            <v>0.2094</v>
          </cell>
          <cell r="H23">
            <v>0.21329999999999999</v>
          </cell>
          <cell r="I23">
            <v>0.27479999999999999</v>
          </cell>
          <cell r="J23">
            <v>0.28720000000000001</v>
          </cell>
          <cell r="K23">
            <v>0.30599999999999999</v>
          </cell>
          <cell r="L23">
            <v>0.18790000000000001</v>
          </cell>
          <cell r="M23">
            <v>0.18840000000000001</v>
          </cell>
          <cell r="N23">
            <v>0.19040000000000001</v>
          </cell>
          <cell r="O23">
            <v>0.19070000000000001</v>
          </cell>
          <cell r="P23">
            <v>0.18790000000000001</v>
          </cell>
          <cell r="Q23">
            <v>0.18820000000000001</v>
          </cell>
          <cell r="R23">
            <v>0.19070000000000001</v>
          </cell>
          <cell r="S23">
            <v>0.19009999999999999</v>
          </cell>
          <cell r="T23">
            <v>0.19040000000000001</v>
          </cell>
          <cell r="U23">
            <v>0.20619999999999999</v>
          </cell>
          <cell r="V23">
            <v>0.19550000000000001</v>
          </cell>
          <cell r="W23">
            <v>0.2016</v>
          </cell>
          <cell r="X23">
            <v>0.26650000000000001</v>
          </cell>
          <cell r="Y23">
            <v>0.2606</v>
          </cell>
          <cell r="Z23">
            <v>0.2797</v>
          </cell>
          <cell r="AA23">
            <v>0.38469999999999999</v>
          </cell>
          <cell r="AB23">
            <v>0.36969999999999997</v>
          </cell>
          <cell r="AC23">
            <v>0.36599999999999999</v>
          </cell>
          <cell r="AD23">
            <v>0.28820000000000001</v>
          </cell>
          <cell r="AE23">
            <v>0.28160000000000002</v>
          </cell>
          <cell r="AF23">
            <v>0.29260000000000003</v>
          </cell>
          <cell r="AG23">
            <v>0.18429999999999999</v>
          </cell>
          <cell r="AH23">
            <v>0.1855</v>
          </cell>
          <cell r="AI23">
            <v>0.1835</v>
          </cell>
          <cell r="AJ23">
            <v>0.19650000000000001</v>
          </cell>
          <cell r="AK23">
            <v>0.19389999999999999</v>
          </cell>
          <cell r="AL23">
            <v>0.1973</v>
          </cell>
          <cell r="AM23">
            <v>0.22639999999999999</v>
          </cell>
          <cell r="AN23">
            <v>0.21410000000000001</v>
          </cell>
          <cell r="AO23">
            <v>0.21199999999999999</v>
          </cell>
          <cell r="AP23">
            <v>0.26989999999999997</v>
          </cell>
          <cell r="AQ23">
            <v>0.2414</v>
          </cell>
          <cell r="AR23">
            <v>0.21609999999999999</v>
          </cell>
          <cell r="AS23">
            <v>0.30009999999999998</v>
          </cell>
          <cell r="AT23">
            <v>0.29270000000000002</v>
          </cell>
          <cell r="AU23">
            <v>0.28699999999999998</v>
          </cell>
          <cell r="AV23">
            <v>0.1825</v>
          </cell>
          <cell r="AW23">
            <v>0.1835</v>
          </cell>
          <cell r="AX23">
            <v>0.1827</v>
          </cell>
          <cell r="AY23">
            <v>0.19339999999999999</v>
          </cell>
          <cell r="AZ23">
            <v>0.1908</v>
          </cell>
          <cell r="BA23">
            <v>0.19189999999999999</v>
          </cell>
          <cell r="BB23">
            <v>0.25340000000000001</v>
          </cell>
          <cell r="BC23">
            <v>0.2109</v>
          </cell>
          <cell r="BD23">
            <v>0.20030000000000001</v>
          </cell>
          <cell r="BE23">
            <v>0.1943</v>
          </cell>
          <cell r="BF23">
            <v>0.19139999999999999</v>
          </cell>
          <cell r="BG23">
            <v>0.20899999999999999</v>
          </cell>
          <cell r="BH23">
            <v>0.25</v>
          </cell>
          <cell r="BI23">
            <v>0.24440000000000001</v>
          </cell>
          <cell r="BJ23">
            <v>0.24679999999999999</v>
          </cell>
          <cell r="BK23">
            <v>0.2253</v>
          </cell>
          <cell r="BL23">
            <v>0.21579999999999999</v>
          </cell>
          <cell r="BM23">
            <v>0.21390000000000001</v>
          </cell>
          <cell r="BN23">
            <v>0.30609999999999998</v>
          </cell>
          <cell r="BO23">
            <v>0.30399999999999999</v>
          </cell>
          <cell r="BP23">
            <v>0.38450000000000001</v>
          </cell>
          <cell r="BQ23">
            <v>0.1875</v>
          </cell>
          <cell r="BR23">
            <v>0.187</v>
          </cell>
          <cell r="BS23">
            <v>0.1862</v>
          </cell>
          <cell r="BT23">
            <v>0.19570000000000001</v>
          </cell>
          <cell r="BU23">
            <v>0.1938</v>
          </cell>
          <cell r="BV23">
            <v>0.19450000000000001</v>
          </cell>
          <cell r="BW23">
            <v>0.18870000000000001</v>
          </cell>
          <cell r="BX23">
            <v>0.18429999999999999</v>
          </cell>
          <cell r="BY23">
            <v>0.1827</v>
          </cell>
          <cell r="BZ23">
            <v>0.21049999999999999</v>
          </cell>
          <cell r="CA23">
            <v>0.2112</v>
          </cell>
          <cell r="CB23">
            <v>0.20730000000000001</v>
          </cell>
          <cell r="CC23">
            <v>0.29020000000000001</v>
          </cell>
          <cell r="CD23">
            <v>0.41370000000000001</v>
          </cell>
          <cell r="CE23">
            <v>0.29730000000000001</v>
          </cell>
          <cell r="CF23">
            <v>0.1847</v>
          </cell>
          <cell r="CG23">
            <v>0.18609999999999999</v>
          </cell>
          <cell r="CH23">
            <v>0.1847</v>
          </cell>
          <cell r="CI23">
            <v>0.44169999999999998</v>
          </cell>
          <cell r="CJ23">
            <v>0.40360000000000001</v>
          </cell>
          <cell r="CK23">
            <v>0.39179999999999998</v>
          </cell>
          <cell r="CL23">
            <v>0.19159999999999999</v>
          </cell>
          <cell r="CM23">
            <v>0.18779999999999999</v>
          </cell>
          <cell r="CN23">
            <v>0.18940000000000001</v>
          </cell>
          <cell r="CO23">
            <v>0.20710000000000001</v>
          </cell>
          <cell r="CP23">
            <v>0.2029</v>
          </cell>
          <cell r="CQ23">
            <v>0.22819999999999999</v>
          </cell>
          <cell r="CR23">
            <v>0.2467</v>
          </cell>
          <cell r="CS23">
            <v>0.24299999999999999</v>
          </cell>
        </row>
        <row r="24">
          <cell r="A24">
            <v>0.30555555555555552</v>
          </cell>
          <cell r="C24">
            <v>1.8706</v>
          </cell>
          <cell r="D24">
            <v>1.8309</v>
          </cell>
          <cell r="E24">
            <v>1.8523000000000001</v>
          </cell>
          <cell r="F24">
            <v>0.21790000000000001</v>
          </cell>
          <cell r="G24">
            <v>0.2107</v>
          </cell>
          <cell r="H24">
            <v>0.21429999999999999</v>
          </cell>
          <cell r="I24">
            <v>0.27800000000000002</v>
          </cell>
          <cell r="J24">
            <v>0.29089999999999999</v>
          </cell>
          <cell r="K24">
            <v>0.31030000000000002</v>
          </cell>
          <cell r="L24">
            <v>0.1885</v>
          </cell>
          <cell r="M24">
            <v>0.18920000000000001</v>
          </cell>
          <cell r="N24">
            <v>0.19120000000000001</v>
          </cell>
          <cell r="O24">
            <v>0.19120000000000001</v>
          </cell>
          <cell r="P24">
            <v>0.18840000000000001</v>
          </cell>
          <cell r="Q24">
            <v>0.18859999999999999</v>
          </cell>
          <cell r="R24">
            <v>0.19120000000000001</v>
          </cell>
          <cell r="S24">
            <v>0.19089999999999999</v>
          </cell>
          <cell r="T24">
            <v>0.19109999999999999</v>
          </cell>
          <cell r="X24">
            <v>0.27</v>
          </cell>
          <cell r="Y24">
            <v>0.26379999999999998</v>
          </cell>
          <cell r="Z24">
            <v>0.28410000000000002</v>
          </cell>
          <cell r="AA24">
            <v>0.38879999999999998</v>
          </cell>
          <cell r="AB24">
            <v>0.37430000000000002</v>
          </cell>
          <cell r="AC24">
            <v>0.36980000000000002</v>
          </cell>
          <cell r="AD24">
            <v>0.2913</v>
          </cell>
          <cell r="AE24">
            <v>0.28420000000000001</v>
          </cell>
          <cell r="AF24">
            <v>0.29580000000000001</v>
          </cell>
          <cell r="AG24">
            <v>0.18490000000000001</v>
          </cell>
          <cell r="AH24">
            <v>0.18579999999999999</v>
          </cell>
          <cell r="AI24">
            <v>0.18410000000000001</v>
          </cell>
          <cell r="AJ24">
            <v>0.19769999999999999</v>
          </cell>
          <cell r="AK24">
            <v>0.19500000000000001</v>
          </cell>
          <cell r="AL24">
            <v>0.1983</v>
          </cell>
          <cell r="AM24">
            <v>0.2276</v>
          </cell>
          <cell r="AN24">
            <v>0.2152</v>
          </cell>
          <cell r="AO24">
            <v>0.21310000000000001</v>
          </cell>
          <cell r="AP24">
            <v>0.27310000000000001</v>
          </cell>
          <cell r="AQ24">
            <v>0.2447</v>
          </cell>
          <cell r="AR24">
            <v>0.21729999999999999</v>
          </cell>
          <cell r="AV24">
            <v>0.183</v>
          </cell>
          <cell r="AW24">
            <v>0.18390000000000001</v>
          </cell>
          <cell r="AX24">
            <v>0.18279999999999999</v>
          </cell>
          <cell r="AY24">
            <v>0.19389999999999999</v>
          </cell>
          <cell r="AZ24">
            <v>0.1913</v>
          </cell>
          <cell r="BA24">
            <v>0.19259999999999999</v>
          </cell>
          <cell r="BB24">
            <v>0.25619999999999998</v>
          </cell>
          <cell r="BC24">
            <v>0.21199999999999999</v>
          </cell>
          <cell r="BD24">
            <v>0.2014</v>
          </cell>
          <cell r="BE24">
            <v>0.19520000000000001</v>
          </cell>
          <cell r="BF24">
            <v>0.192</v>
          </cell>
          <cell r="BG24">
            <v>0.21029999999999999</v>
          </cell>
          <cell r="BH24">
            <v>0.25330000000000003</v>
          </cell>
          <cell r="BI24">
            <v>0.24790000000000001</v>
          </cell>
          <cell r="BJ24">
            <v>0.25019999999999998</v>
          </cell>
          <cell r="BK24">
            <v>0.22650000000000001</v>
          </cell>
          <cell r="BL24">
            <v>0.21690000000000001</v>
          </cell>
          <cell r="BM24">
            <v>0.215</v>
          </cell>
          <cell r="BN24">
            <v>0.30959999999999999</v>
          </cell>
          <cell r="BO24">
            <v>0.30780000000000002</v>
          </cell>
          <cell r="BP24">
            <v>0.39019999999999999</v>
          </cell>
          <cell r="BQ24">
            <v>0.18809999999999999</v>
          </cell>
          <cell r="BR24">
            <v>0.18759999999999999</v>
          </cell>
          <cell r="BS24">
            <v>0.18690000000000001</v>
          </cell>
          <cell r="BT24">
            <v>0.19700000000000001</v>
          </cell>
          <cell r="BU24">
            <v>0.19489999999999999</v>
          </cell>
          <cell r="BV24">
            <v>0.19570000000000001</v>
          </cell>
          <cell r="BW24">
            <v>0.18940000000000001</v>
          </cell>
          <cell r="BX24">
            <v>0.185</v>
          </cell>
          <cell r="BY24">
            <v>0.18340000000000001</v>
          </cell>
          <cell r="BZ24">
            <v>0.21190000000000001</v>
          </cell>
          <cell r="CA24">
            <v>0.2127</v>
          </cell>
          <cell r="CB24">
            <v>0.20899999999999999</v>
          </cell>
          <cell r="CC24">
            <v>0.29430000000000001</v>
          </cell>
          <cell r="CD24">
            <v>0.42180000000000001</v>
          </cell>
          <cell r="CE24">
            <v>0.30159999999999998</v>
          </cell>
          <cell r="CF24">
            <v>0.18559999999999999</v>
          </cell>
          <cell r="CG24">
            <v>0.187</v>
          </cell>
          <cell r="CH24">
            <v>0.1855</v>
          </cell>
          <cell r="CI24">
            <v>0.44769999999999999</v>
          </cell>
          <cell r="CJ24">
            <v>0.40889999999999999</v>
          </cell>
          <cell r="CK24">
            <v>0.39689999999999998</v>
          </cell>
          <cell r="CL24">
            <v>0.1923</v>
          </cell>
          <cell r="CM24">
            <v>0.1883</v>
          </cell>
          <cell r="CN24">
            <v>0.1898</v>
          </cell>
          <cell r="CO24">
            <v>0.20830000000000001</v>
          </cell>
          <cell r="CP24">
            <v>0.2041</v>
          </cell>
          <cell r="CQ24">
            <v>0.2306</v>
          </cell>
          <cell r="CR24">
            <v>0.25030000000000002</v>
          </cell>
          <cell r="CS24">
            <v>0.24640000000000001</v>
          </cell>
        </row>
        <row r="25">
          <cell r="A25">
            <v>0.31944444444444448</v>
          </cell>
          <cell r="C25">
            <v>1.8764000000000001</v>
          </cell>
          <cell r="D25">
            <v>1.8357000000000001</v>
          </cell>
          <cell r="E25">
            <v>1.8579000000000001</v>
          </cell>
          <cell r="F25">
            <v>0.219</v>
          </cell>
          <cell r="G25">
            <v>0.21179999999999999</v>
          </cell>
          <cell r="H25">
            <v>0.2157</v>
          </cell>
          <cell r="I25">
            <v>0.28129999999999999</v>
          </cell>
          <cell r="J25">
            <v>0.29430000000000001</v>
          </cell>
          <cell r="K25">
            <v>0.31430000000000002</v>
          </cell>
          <cell r="L25">
            <v>0.18920000000000001</v>
          </cell>
          <cell r="M25">
            <v>0.18959999999999999</v>
          </cell>
          <cell r="N25">
            <v>0.19170000000000001</v>
          </cell>
          <cell r="O25">
            <v>0.19170000000000001</v>
          </cell>
          <cell r="P25">
            <v>0.1888</v>
          </cell>
          <cell r="Q25">
            <v>0.18920000000000001</v>
          </cell>
          <cell r="R25">
            <v>0.19170000000000001</v>
          </cell>
          <cell r="S25">
            <v>0.1915</v>
          </cell>
          <cell r="T25">
            <v>0.19159999999999999</v>
          </cell>
          <cell r="X25">
            <v>0.2737</v>
          </cell>
          <cell r="Y25">
            <v>0.26740000000000003</v>
          </cell>
          <cell r="Z25">
            <v>0.28799999999999998</v>
          </cell>
          <cell r="AA25">
            <v>0.39300000000000002</v>
          </cell>
          <cell r="AB25">
            <v>0.37740000000000001</v>
          </cell>
          <cell r="AC25">
            <v>0.37369999999999998</v>
          </cell>
          <cell r="AD25">
            <v>0.29420000000000002</v>
          </cell>
          <cell r="AE25">
            <v>0.28720000000000001</v>
          </cell>
          <cell r="AF25">
            <v>0.29880000000000001</v>
          </cell>
          <cell r="AG25">
            <v>0.18559999999999999</v>
          </cell>
          <cell r="AH25">
            <v>0.18640000000000001</v>
          </cell>
          <cell r="AI25">
            <v>0.18479999999999999</v>
          </cell>
          <cell r="AJ25">
            <v>0.19869999999999999</v>
          </cell>
          <cell r="AK25">
            <v>0.1961</v>
          </cell>
          <cell r="AL25">
            <v>0.19969999999999999</v>
          </cell>
          <cell r="AM25">
            <v>0.22889999999999999</v>
          </cell>
          <cell r="AN25">
            <v>0.2162</v>
          </cell>
          <cell r="AO25">
            <v>0.21410000000000001</v>
          </cell>
          <cell r="AP25">
            <v>0.27650000000000002</v>
          </cell>
          <cell r="AQ25">
            <v>0.248</v>
          </cell>
          <cell r="AR25">
            <v>0.21840000000000001</v>
          </cell>
          <cell r="AV25">
            <v>0.1835</v>
          </cell>
          <cell r="AW25">
            <v>0.18459999999999999</v>
          </cell>
          <cell r="AX25">
            <v>0.18340000000000001</v>
          </cell>
          <cell r="AY25">
            <v>0.1946</v>
          </cell>
          <cell r="AZ25">
            <v>0.19189999999999999</v>
          </cell>
          <cell r="BA25">
            <v>0.19320000000000001</v>
          </cell>
          <cell r="BB25">
            <v>0.25879999999999997</v>
          </cell>
          <cell r="BC25">
            <v>0.21329999999999999</v>
          </cell>
          <cell r="BD25">
            <v>0.2021</v>
          </cell>
          <cell r="BE25">
            <v>0.19600000000000001</v>
          </cell>
          <cell r="BF25">
            <v>0.1928</v>
          </cell>
          <cell r="BG25">
            <v>0.21149999999999999</v>
          </cell>
          <cell r="BH25">
            <v>0.25679999999999997</v>
          </cell>
          <cell r="BI25">
            <v>0.25130000000000002</v>
          </cell>
          <cell r="BJ25">
            <v>0.25330000000000003</v>
          </cell>
          <cell r="BK25">
            <v>0.2278</v>
          </cell>
          <cell r="BL25">
            <v>0.218</v>
          </cell>
          <cell r="BM25">
            <v>0.216</v>
          </cell>
          <cell r="BN25">
            <v>0.31309999999999999</v>
          </cell>
          <cell r="BO25">
            <v>0.31119999999999998</v>
          </cell>
          <cell r="BP25">
            <v>0.39579999999999999</v>
          </cell>
          <cell r="BQ25">
            <v>0.1888</v>
          </cell>
          <cell r="BR25">
            <v>0.1883</v>
          </cell>
          <cell r="BS25">
            <v>0.1875</v>
          </cell>
          <cell r="BT25">
            <v>0.19800000000000001</v>
          </cell>
          <cell r="BU25">
            <v>0.19600000000000001</v>
          </cell>
          <cell r="BV25">
            <v>0.19689999999999999</v>
          </cell>
          <cell r="BW25">
            <v>0.19</v>
          </cell>
          <cell r="BX25">
            <v>0.18559999999999999</v>
          </cell>
          <cell r="BY25">
            <v>0.18379999999999999</v>
          </cell>
          <cell r="BZ25">
            <v>0.21310000000000001</v>
          </cell>
          <cell r="CA25">
            <v>0.2137</v>
          </cell>
          <cell r="CB25">
            <v>0.21</v>
          </cell>
          <cell r="CC25">
            <v>0.29809999999999998</v>
          </cell>
          <cell r="CD25">
            <v>0.43</v>
          </cell>
          <cell r="CE25">
            <v>0.30580000000000002</v>
          </cell>
          <cell r="CF25">
            <v>0.1862</v>
          </cell>
          <cell r="CG25">
            <v>0.1875</v>
          </cell>
          <cell r="CH25">
            <v>0.1862</v>
          </cell>
          <cell r="CI25">
            <v>0.45369999999999999</v>
          </cell>
          <cell r="CJ25">
            <v>0.4138</v>
          </cell>
          <cell r="CK25">
            <v>0.40150000000000002</v>
          </cell>
          <cell r="CL25">
            <v>0.193</v>
          </cell>
          <cell r="CM25">
            <v>0.18890000000000001</v>
          </cell>
          <cell r="CN25">
            <v>0.19040000000000001</v>
          </cell>
          <cell r="CO25">
            <v>0.20960000000000001</v>
          </cell>
          <cell r="CP25">
            <v>0.2051</v>
          </cell>
          <cell r="CQ25">
            <v>0.2324</v>
          </cell>
          <cell r="CR25">
            <v>0.25380000000000003</v>
          </cell>
          <cell r="CS25">
            <v>0.24979999999999999</v>
          </cell>
        </row>
        <row r="26">
          <cell r="A26">
            <v>0.33333333333333331</v>
          </cell>
          <cell r="C26">
            <v>1.8795999999999999</v>
          </cell>
          <cell r="D26">
            <v>1.841</v>
          </cell>
          <cell r="E26">
            <v>1.8617999999999999</v>
          </cell>
          <cell r="F26">
            <v>0.22020000000000001</v>
          </cell>
          <cell r="G26">
            <v>0.21290000000000001</v>
          </cell>
          <cell r="H26">
            <v>0.2167</v>
          </cell>
          <cell r="I26">
            <v>0.28460000000000002</v>
          </cell>
          <cell r="J26">
            <v>0.29820000000000002</v>
          </cell>
          <cell r="K26">
            <v>0.31850000000000001</v>
          </cell>
          <cell r="L26">
            <v>0.18970000000000001</v>
          </cell>
          <cell r="M26">
            <v>0.1905</v>
          </cell>
          <cell r="N26">
            <v>0.19239999999999999</v>
          </cell>
          <cell r="O26">
            <v>0.1923</v>
          </cell>
          <cell r="P26">
            <v>0.1895</v>
          </cell>
          <cell r="Q26">
            <v>0.18990000000000001</v>
          </cell>
          <cell r="R26">
            <v>0.1925</v>
          </cell>
          <cell r="S26">
            <v>0.19220000000000001</v>
          </cell>
          <cell r="T26">
            <v>0.1923</v>
          </cell>
          <cell r="X26">
            <v>0.27729999999999999</v>
          </cell>
          <cell r="Y26">
            <v>0.27079999999999999</v>
          </cell>
          <cell r="Z26">
            <v>0.29270000000000002</v>
          </cell>
          <cell r="AA26">
            <v>0.3972</v>
          </cell>
          <cell r="AB26">
            <v>0.38190000000000002</v>
          </cell>
          <cell r="AC26">
            <v>0.3775</v>
          </cell>
          <cell r="AD26">
            <v>0.2974</v>
          </cell>
          <cell r="AE26">
            <v>0.28999999999999998</v>
          </cell>
          <cell r="AF26">
            <v>0.30220000000000002</v>
          </cell>
          <cell r="AG26">
            <v>0.1862</v>
          </cell>
          <cell r="AH26">
            <v>0.187</v>
          </cell>
          <cell r="AI26">
            <v>0.18540000000000001</v>
          </cell>
          <cell r="AJ26">
            <v>0.19969999999999999</v>
          </cell>
          <cell r="AK26">
            <v>0.19719999999999999</v>
          </cell>
          <cell r="AL26">
            <v>0.2009</v>
          </cell>
          <cell r="AM26">
            <v>0.23019999999999999</v>
          </cell>
          <cell r="AN26">
            <v>0.2175</v>
          </cell>
          <cell r="AO26">
            <v>0.215</v>
          </cell>
          <cell r="AP26">
            <v>0.27960000000000002</v>
          </cell>
          <cell r="AQ26">
            <v>0.2515</v>
          </cell>
          <cell r="AR26">
            <v>0.21990000000000001</v>
          </cell>
          <cell r="AV26">
            <v>0.18410000000000001</v>
          </cell>
          <cell r="AW26">
            <v>0.1852</v>
          </cell>
          <cell r="AX26">
            <v>0.18410000000000001</v>
          </cell>
          <cell r="AY26">
            <v>0.1953</v>
          </cell>
          <cell r="AZ26">
            <v>0.1928</v>
          </cell>
          <cell r="BA26">
            <v>0.1938</v>
          </cell>
          <cell r="BB26">
            <v>0.26119999999999999</v>
          </cell>
          <cell r="BC26">
            <v>0.21460000000000001</v>
          </cell>
          <cell r="BD26">
            <v>0.20300000000000001</v>
          </cell>
          <cell r="BE26">
            <v>0.1971</v>
          </cell>
          <cell r="BF26">
            <v>0.1938</v>
          </cell>
          <cell r="BG26">
            <v>0.21290000000000001</v>
          </cell>
          <cell r="BH26">
            <v>0.26019999999999999</v>
          </cell>
          <cell r="BI26">
            <v>0.25530000000000003</v>
          </cell>
          <cell r="BJ26">
            <v>0.25659999999999999</v>
          </cell>
          <cell r="BK26">
            <v>0.22919999999999999</v>
          </cell>
          <cell r="BL26">
            <v>0.21920000000000001</v>
          </cell>
          <cell r="BM26">
            <v>0.2172</v>
          </cell>
          <cell r="BN26">
            <v>0.31690000000000002</v>
          </cell>
          <cell r="BO26">
            <v>0.31490000000000001</v>
          </cell>
          <cell r="BP26">
            <v>0.40150000000000002</v>
          </cell>
          <cell r="BQ26">
            <v>0.18959999999999999</v>
          </cell>
          <cell r="BR26">
            <v>0.189</v>
          </cell>
          <cell r="BS26">
            <v>0.18820000000000001</v>
          </cell>
          <cell r="BT26">
            <v>0.19919999999999999</v>
          </cell>
          <cell r="BU26">
            <v>0.1971</v>
          </cell>
          <cell r="BV26">
            <v>0.19800000000000001</v>
          </cell>
          <cell r="BW26">
            <v>0.19059999999999999</v>
          </cell>
          <cell r="BX26">
            <v>0.186</v>
          </cell>
          <cell r="BY26">
            <v>0.18410000000000001</v>
          </cell>
          <cell r="BZ26">
            <v>0.2145</v>
          </cell>
          <cell r="CA26">
            <v>0.215</v>
          </cell>
          <cell r="CB26">
            <v>0.21099999999999999</v>
          </cell>
          <cell r="CC26">
            <v>0.30259999999999998</v>
          </cell>
          <cell r="CD26">
            <v>0.43869999999999998</v>
          </cell>
          <cell r="CE26">
            <v>0.31009999999999999</v>
          </cell>
          <cell r="CF26">
            <v>0.187</v>
          </cell>
          <cell r="CG26">
            <v>0.18840000000000001</v>
          </cell>
          <cell r="CH26">
            <v>0.18690000000000001</v>
          </cell>
          <cell r="CI26">
            <v>0.45960000000000001</v>
          </cell>
          <cell r="CJ26">
            <v>0.41889999999999999</v>
          </cell>
          <cell r="CK26">
            <v>0.40620000000000001</v>
          </cell>
          <cell r="CL26">
            <v>0.19370000000000001</v>
          </cell>
          <cell r="CM26">
            <v>0.1895</v>
          </cell>
          <cell r="CN26">
            <v>0.19120000000000001</v>
          </cell>
          <cell r="CO26">
            <v>0.2107</v>
          </cell>
          <cell r="CP26">
            <v>0.2064</v>
          </cell>
          <cell r="CQ26">
            <v>0.2346</v>
          </cell>
          <cell r="CR26">
            <v>0.25729999999999997</v>
          </cell>
          <cell r="CS26">
            <v>0.25340000000000001</v>
          </cell>
        </row>
        <row r="27">
          <cell r="A27">
            <v>0.34722222222222227</v>
          </cell>
          <cell r="C27">
            <v>1.8833</v>
          </cell>
          <cell r="D27">
            <v>1.8452999999999999</v>
          </cell>
          <cell r="E27">
            <v>1.8667</v>
          </cell>
          <cell r="F27">
            <v>0.2215</v>
          </cell>
          <cell r="G27">
            <v>0.21410000000000001</v>
          </cell>
          <cell r="H27">
            <v>0.21779999999999999</v>
          </cell>
          <cell r="I27">
            <v>0.28749999999999998</v>
          </cell>
          <cell r="J27">
            <v>0.30159999999999998</v>
          </cell>
          <cell r="K27">
            <v>0.32300000000000001</v>
          </cell>
          <cell r="L27">
            <v>0.1905</v>
          </cell>
          <cell r="M27">
            <v>0.19120000000000001</v>
          </cell>
          <cell r="N27">
            <v>0.19320000000000001</v>
          </cell>
          <cell r="O27">
            <v>0.1928</v>
          </cell>
          <cell r="P27">
            <v>0.18990000000000001</v>
          </cell>
          <cell r="Q27">
            <v>0.19040000000000001</v>
          </cell>
          <cell r="R27">
            <v>0.193</v>
          </cell>
          <cell r="S27">
            <v>0.1928</v>
          </cell>
          <cell r="T27">
            <v>0.193</v>
          </cell>
          <cell r="X27">
            <v>0.28089999999999998</v>
          </cell>
          <cell r="Y27">
            <v>0.2742</v>
          </cell>
          <cell r="Z27">
            <v>0.29680000000000001</v>
          </cell>
          <cell r="AA27">
            <v>0.40150000000000002</v>
          </cell>
          <cell r="AB27">
            <v>0.38579999999999998</v>
          </cell>
          <cell r="AC27">
            <v>0.38140000000000002</v>
          </cell>
          <cell r="AD27">
            <v>0.30020000000000002</v>
          </cell>
          <cell r="AE27">
            <v>0.29289999999999999</v>
          </cell>
          <cell r="AF27">
            <v>0.30530000000000002</v>
          </cell>
          <cell r="AG27">
            <v>0.1867</v>
          </cell>
          <cell r="AH27">
            <v>0.18770000000000001</v>
          </cell>
          <cell r="AI27">
            <v>0.18590000000000001</v>
          </cell>
          <cell r="AJ27">
            <v>0.20080000000000001</v>
          </cell>
          <cell r="AK27">
            <v>0.1983</v>
          </cell>
          <cell r="AL27">
            <v>0.2019</v>
          </cell>
          <cell r="AM27">
            <v>0.23130000000000001</v>
          </cell>
          <cell r="AN27">
            <v>0.21840000000000001</v>
          </cell>
          <cell r="AO27">
            <v>0.216</v>
          </cell>
          <cell r="AP27">
            <v>0.28310000000000002</v>
          </cell>
          <cell r="AQ27">
            <v>0.25509999999999999</v>
          </cell>
          <cell r="AR27">
            <v>0.22120000000000001</v>
          </cell>
          <cell r="AV27">
            <v>0.1847</v>
          </cell>
          <cell r="AW27">
            <v>0.18579999999999999</v>
          </cell>
          <cell r="AX27">
            <v>0.1847</v>
          </cell>
          <cell r="AY27">
            <v>0.19600000000000001</v>
          </cell>
          <cell r="AZ27">
            <v>0.1933</v>
          </cell>
          <cell r="BA27">
            <v>0.19450000000000001</v>
          </cell>
          <cell r="BB27">
            <v>0.26390000000000002</v>
          </cell>
          <cell r="BC27">
            <v>0.21590000000000001</v>
          </cell>
          <cell r="BD27">
            <v>0.20419999999999999</v>
          </cell>
          <cell r="BE27">
            <v>0.19800000000000001</v>
          </cell>
          <cell r="BF27">
            <v>0.1948</v>
          </cell>
          <cell r="BG27">
            <v>0.2142</v>
          </cell>
          <cell r="BH27">
            <v>0.26390000000000002</v>
          </cell>
          <cell r="BI27">
            <v>0.25919999999999999</v>
          </cell>
          <cell r="BJ27">
            <v>0.2601</v>
          </cell>
          <cell r="BK27">
            <v>0.23039999999999999</v>
          </cell>
          <cell r="BL27">
            <v>0.2205</v>
          </cell>
          <cell r="BM27">
            <v>0.2185</v>
          </cell>
          <cell r="BN27">
            <v>0.3206</v>
          </cell>
          <cell r="BO27">
            <v>0.31859999999999999</v>
          </cell>
          <cell r="BP27">
            <v>0.4073</v>
          </cell>
          <cell r="BQ27">
            <v>0.19009999999999999</v>
          </cell>
          <cell r="BR27">
            <v>0.18970000000000001</v>
          </cell>
          <cell r="BS27">
            <v>0.1888</v>
          </cell>
          <cell r="BT27">
            <v>0.20050000000000001</v>
          </cell>
          <cell r="BU27">
            <v>0.1983</v>
          </cell>
          <cell r="BV27">
            <v>0.1993</v>
          </cell>
          <cell r="BW27">
            <v>0.19159999999999999</v>
          </cell>
          <cell r="BX27">
            <v>0.1867</v>
          </cell>
          <cell r="BY27">
            <v>0.1847</v>
          </cell>
          <cell r="BZ27">
            <v>0.2167</v>
          </cell>
          <cell r="CA27">
            <v>0.21629999999999999</v>
          </cell>
          <cell r="CB27">
            <v>0.21240000000000001</v>
          </cell>
          <cell r="CC27">
            <v>0.30630000000000002</v>
          </cell>
          <cell r="CD27">
            <v>0.4471</v>
          </cell>
          <cell r="CE27">
            <v>0.31419999999999998</v>
          </cell>
          <cell r="CF27">
            <v>0.18740000000000001</v>
          </cell>
          <cell r="CG27">
            <v>0.189</v>
          </cell>
          <cell r="CH27">
            <v>0.18740000000000001</v>
          </cell>
          <cell r="CI27">
            <v>0.46579999999999999</v>
          </cell>
          <cell r="CJ27">
            <v>0.42399999999999999</v>
          </cell>
          <cell r="CK27">
            <v>0.41070000000000001</v>
          </cell>
          <cell r="CL27">
            <v>0.19439999999999999</v>
          </cell>
          <cell r="CM27">
            <v>0.1903</v>
          </cell>
          <cell r="CN27">
            <v>0.19170000000000001</v>
          </cell>
          <cell r="CO27">
            <v>0.21179999999999999</v>
          </cell>
          <cell r="CP27">
            <v>0.20730000000000001</v>
          </cell>
          <cell r="CQ27">
            <v>0.23680000000000001</v>
          </cell>
          <cell r="CR27">
            <v>0.26079999999999998</v>
          </cell>
          <cell r="CS27">
            <v>0.25669999999999998</v>
          </cell>
        </row>
        <row r="28">
          <cell r="A28">
            <v>0.3611111111111111</v>
          </cell>
          <cell r="C28">
            <v>1.8877999999999999</v>
          </cell>
          <cell r="D28">
            <v>1.849</v>
          </cell>
          <cell r="E28">
            <v>1.8701000000000001</v>
          </cell>
          <cell r="F28">
            <v>0.2228</v>
          </cell>
          <cell r="G28">
            <v>0.21510000000000001</v>
          </cell>
          <cell r="H28">
            <v>0.21890000000000001</v>
          </cell>
          <cell r="I28">
            <v>0.2898</v>
          </cell>
          <cell r="J28">
            <v>0.30499999999999999</v>
          </cell>
          <cell r="K28">
            <v>0.32700000000000001</v>
          </cell>
          <cell r="L28">
            <v>0.191</v>
          </cell>
          <cell r="M28">
            <v>0.19170000000000001</v>
          </cell>
          <cell r="N28">
            <v>0.19389999999999999</v>
          </cell>
          <cell r="O28">
            <v>0.19320000000000001</v>
          </cell>
          <cell r="P28">
            <v>0.19040000000000001</v>
          </cell>
          <cell r="Q28">
            <v>0.1908</v>
          </cell>
          <cell r="R28">
            <v>0.1938</v>
          </cell>
          <cell r="S28">
            <v>0.19350000000000001</v>
          </cell>
          <cell r="T28">
            <v>0.19359999999999999</v>
          </cell>
          <cell r="X28">
            <v>0.28460000000000002</v>
          </cell>
          <cell r="Y28">
            <v>0.2777</v>
          </cell>
          <cell r="Z28">
            <v>0.3009</v>
          </cell>
          <cell r="AA28">
            <v>0.40560000000000002</v>
          </cell>
          <cell r="AB28">
            <v>0.38929999999999998</v>
          </cell>
          <cell r="AC28">
            <v>0.38519999999999999</v>
          </cell>
          <cell r="AD28">
            <v>0.30330000000000001</v>
          </cell>
          <cell r="AE28">
            <v>0.2959</v>
          </cell>
          <cell r="AF28">
            <v>0.30869999999999997</v>
          </cell>
          <cell r="AG28">
            <v>0.18720000000000001</v>
          </cell>
          <cell r="AH28">
            <v>0.18820000000000001</v>
          </cell>
          <cell r="AI28">
            <v>0.1865</v>
          </cell>
          <cell r="AJ28">
            <v>0.20200000000000001</v>
          </cell>
          <cell r="AK28">
            <v>0.1993</v>
          </cell>
          <cell r="AL28">
            <v>0.2031</v>
          </cell>
          <cell r="AM28">
            <v>0.2326</v>
          </cell>
          <cell r="AN28">
            <v>0.21929999999999999</v>
          </cell>
          <cell r="AO28">
            <v>0.21729999999999999</v>
          </cell>
          <cell r="AP28">
            <v>0.28639999999999999</v>
          </cell>
          <cell r="AQ28">
            <v>0.2586</v>
          </cell>
          <cell r="AR28">
            <v>0.2225</v>
          </cell>
          <cell r="AV28">
            <v>0.1857</v>
          </cell>
          <cell r="AW28">
            <v>0.1865</v>
          </cell>
          <cell r="AX28">
            <v>0.1852</v>
          </cell>
          <cell r="AY28">
            <v>0.19650000000000001</v>
          </cell>
          <cell r="AZ28">
            <v>0.19389999999999999</v>
          </cell>
          <cell r="BA28">
            <v>0.1951</v>
          </cell>
          <cell r="BB28">
            <v>0.26629999999999998</v>
          </cell>
          <cell r="BC28">
            <v>0.21709999999999999</v>
          </cell>
          <cell r="BD28">
            <v>0.2049</v>
          </cell>
          <cell r="BE28">
            <v>0.1988</v>
          </cell>
          <cell r="BF28">
            <v>0.1956</v>
          </cell>
          <cell r="BG28">
            <v>0.2152</v>
          </cell>
          <cell r="BH28">
            <v>0.2671</v>
          </cell>
          <cell r="BI28">
            <v>0.2626</v>
          </cell>
          <cell r="BJ28">
            <v>0.26329999999999998</v>
          </cell>
          <cell r="BK28">
            <v>0.23180000000000001</v>
          </cell>
          <cell r="BL28">
            <v>0.2215</v>
          </cell>
          <cell r="BM28">
            <v>0.21940000000000001</v>
          </cell>
          <cell r="BN28">
            <v>0.32419999999999999</v>
          </cell>
          <cell r="BO28">
            <v>0.32229999999999998</v>
          </cell>
          <cell r="BP28">
            <v>0.41299999999999998</v>
          </cell>
          <cell r="BQ28">
            <v>0.19070000000000001</v>
          </cell>
          <cell r="BR28">
            <v>0.19040000000000001</v>
          </cell>
          <cell r="BS28">
            <v>0.18940000000000001</v>
          </cell>
          <cell r="BT28">
            <v>0.20169999999999999</v>
          </cell>
          <cell r="BU28">
            <v>0.19950000000000001</v>
          </cell>
          <cell r="BV28">
            <v>0.20050000000000001</v>
          </cell>
          <cell r="BW28">
            <v>0.1918</v>
          </cell>
          <cell r="BX28">
            <v>0.18709999999999999</v>
          </cell>
          <cell r="BY28">
            <v>0.18529999999999999</v>
          </cell>
          <cell r="BZ28">
            <v>0.21690000000000001</v>
          </cell>
          <cell r="CA28">
            <v>0.2175</v>
          </cell>
          <cell r="CB28">
            <v>0.21329999999999999</v>
          </cell>
          <cell r="CC28">
            <v>0.3105</v>
          </cell>
          <cell r="CD28">
            <v>0.45579999999999998</v>
          </cell>
          <cell r="CE28">
            <v>0.31840000000000002</v>
          </cell>
          <cell r="CF28">
            <v>0.188</v>
          </cell>
          <cell r="CG28">
            <v>0.1898</v>
          </cell>
          <cell r="CH28">
            <v>0.18840000000000001</v>
          </cell>
          <cell r="CI28">
            <v>0.4718</v>
          </cell>
          <cell r="CJ28">
            <v>0.42909999999999998</v>
          </cell>
          <cell r="CK28">
            <v>0.4158</v>
          </cell>
          <cell r="CL28">
            <v>0.19500000000000001</v>
          </cell>
          <cell r="CM28">
            <v>0.1908</v>
          </cell>
          <cell r="CN28">
            <v>0.19259999999999999</v>
          </cell>
          <cell r="CO28">
            <v>0.21299999999999999</v>
          </cell>
          <cell r="CP28">
            <v>0.20860000000000001</v>
          </cell>
          <cell r="CQ28">
            <v>0.2389</v>
          </cell>
          <cell r="CR28">
            <v>0.26450000000000001</v>
          </cell>
          <cell r="CS28">
            <v>0.26029999999999998</v>
          </cell>
        </row>
        <row r="29">
          <cell r="A29">
            <v>0.375</v>
          </cell>
          <cell r="C29">
            <v>1.89</v>
          </cell>
          <cell r="D29">
            <v>1.8512999999999999</v>
          </cell>
          <cell r="E29">
            <v>1.8727</v>
          </cell>
          <cell r="F29">
            <v>0.224</v>
          </cell>
          <cell r="G29">
            <v>0.21609999999999999</v>
          </cell>
          <cell r="H29">
            <v>0.22020000000000001</v>
          </cell>
          <cell r="I29">
            <v>0.29189999999999999</v>
          </cell>
          <cell r="J29">
            <v>0.3085</v>
          </cell>
          <cell r="K29">
            <v>0.33150000000000002</v>
          </cell>
          <cell r="L29">
            <v>0.19170000000000001</v>
          </cell>
          <cell r="M29">
            <v>0.1923</v>
          </cell>
          <cell r="N29">
            <v>0.19450000000000001</v>
          </cell>
          <cell r="O29">
            <v>0.1938</v>
          </cell>
          <cell r="P29">
            <v>0.19070000000000001</v>
          </cell>
          <cell r="Q29">
            <v>0.19089999999999999</v>
          </cell>
          <cell r="R29">
            <v>0.19420000000000001</v>
          </cell>
          <cell r="S29">
            <v>0.19409999999999999</v>
          </cell>
          <cell r="T29">
            <v>0.19420000000000001</v>
          </cell>
          <cell r="X29">
            <v>0.2883</v>
          </cell>
          <cell r="Y29">
            <v>0.28110000000000002</v>
          </cell>
          <cell r="Z29">
            <v>0.30530000000000002</v>
          </cell>
          <cell r="AA29">
            <v>0.4098</v>
          </cell>
          <cell r="AB29">
            <v>0.39350000000000002</v>
          </cell>
          <cell r="AC29">
            <v>0.38929999999999998</v>
          </cell>
          <cell r="AD29">
            <v>0.30630000000000002</v>
          </cell>
          <cell r="AE29">
            <v>0.29870000000000002</v>
          </cell>
          <cell r="AF29">
            <v>0.31159999999999999</v>
          </cell>
          <cell r="AG29">
            <v>0.18790000000000001</v>
          </cell>
          <cell r="AH29">
            <v>0.18890000000000001</v>
          </cell>
          <cell r="AI29">
            <v>0.18709999999999999</v>
          </cell>
          <cell r="AJ29">
            <v>0.2029</v>
          </cell>
          <cell r="AK29">
            <v>0.20039999999999999</v>
          </cell>
          <cell r="AL29">
            <v>0.20419999999999999</v>
          </cell>
          <cell r="AM29">
            <v>0.2339</v>
          </cell>
          <cell r="AN29">
            <v>0.22040000000000001</v>
          </cell>
          <cell r="AO29">
            <v>0.21820000000000001</v>
          </cell>
          <cell r="AP29">
            <v>0.2898</v>
          </cell>
          <cell r="AQ29">
            <v>0.26229999999999998</v>
          </cell>
          <cell r="AR29">
            <v>0.22370000000000001</v>
          </cell>
          <cell r="AV29">
            <v>0.1857</v>
          </cell>
          <cell r="AW29">
            <v>0.18709999999999999</v>
          </cell>
          <cell r="AX29">
            <v>0.18579999999999999</v>
          </cell>
          <cell r="AY29">
            <v>0.19739999999999999</v>
          </cell>
          <cell r="AZ29">
            <v>0.19450000000000001</v>
          </cell>
          <cell r="BA29">
            <v>0.19570000000000001</v>
          </cell>
          <cell r="BB29">
            <v>0.26879999999999998</v>
          </cell>
          <cell r="BC29">
            <v>0.2185</v>
          </cell>
          <cell r="BD29">
            <v>0.20580000000000001</v>
          </cell>
          <cell r="BE29">
            <v>0.19980000000000001</v>
          </cell>
          <cell r="BF29">
            <v>0.1966</v>
          </cell>
          <cell r="BG29">
            <v>0.2167</v>
          </cell>
          <cell r="BH29">
            <v>0.27060000000000001</v>
          </cell>
          <cell r="BI29">
            <v>0.26600000000000001</v>
          </cell>
          <cell r="BJ29">
            <v>0.2666</v>
          </cell>
          <cell r="BK29">
            <v>0.2329</v>
          </cell>
          <cell r="BL29">
            <v>0.2228</v>
          </cell>
          <cell r="BM29">
            <v>0.2205</v>
          </cell>
          <cell r="BN29">
            <v>0.32800000000000001</v>
          </cell>
          <cell r="BO29">
            <v>0.3261</v>
          </cell>
          <cell r="BP29">
            <v>0.41880000000000001</v>
          </cell>
          <cell r="BQ29">
            <v>0.1913</v>
          </cell>
          <cell r="BR29">
            <v>0.19109999999999999</v>
          </cell>
          <cell r="BS29">
            <v>0.19009999999999999</v>
          </cell>
          <cell r="BT29">
            <v>0.20280000000000001</v>
          </cell>
          <cell r="BU29">
            <v>0.20050000000000001</v>
          </cell>
          <cell r="BV29">
            <v>0.20180000000000001</v>
          </cell>
          <cell r="BW29">
            <v>0.19220000000000001</v>
          </cell>
          <cell r="BX29">
            <v>0.1875</v>
          </cell>
          <cell r="BY29">
            <v>0.18609999999999999</v>
          </cell>
          <cell r="BZ29">
            <v>0.21809999999999999</v>
          </cell>
          <cell r="CA29">
            <v>0.21870000000000001</v>
          </cell>
          <cell r="CB29">
            <v>0.21440000000000001</v>
          </cell>
          <cell r="CC29">
            <v>0.3145</v>
          </cell>
          <cell r="CD29">
            <v>0.4647</v>
          </cell>
          <cell r="CE29">
            <v>0.32290000000000002</v>
          </cell>
          <cell r="CF29">
            <v>0.18870000000000001</v>
          </cell>
          <cell r="CG29">
            <v>0.191</v>
          </cell>
          <cell r="CH29">
            <v>0.189</v>
          </cell>
          <cell r="CI29">
            <v>0.4778</v>
          </cell>
          <cell r="CJ29">
            <v>0.434</v>
          </cell>
          <cell r="CK29">
            <v>0.4204</v>
          </cell>
          <cell r="CL29">
            <v>0.19539999999999999</v>
          </cell>
          <cell r="CM29">
            <v>0.19139999999999999</v>
          </cell>
          <cell r="CN29">
            <v>0.1933</v>
          </cell>
          <cell r="CO29">
            <v>0.21429999999999999</v>
          </cell>
          <cell r="CP29">
            <v>0.2097</v>
          </cell>
          <cell r="CQ29">
            <v>0.24079999999999999</v>
          </cell>
          <cell r="CR29">
            <v>0.26800000000000002</v>
          </cell>
          <cell r="CS29">
            <v>0.26379999999999998</v>
          </cell>
        </row>
        <row r="30">
          <cell r="A30">
            <v>0.3888888888888889</v>
          </cell>
          <cell r="C30">
            <v>1.8939999999999999</v>
          </cell>
          <cell r="D30">
            <v>1.8560000000000001</v>
          </cell>
          <cell r="E30">
            <v>1.8766</v>
          </cell>
          <cell r="F30">
            <v>0.22520000000000001</v>
          </cell>
          <cell r="G30">
            <v>0.21740000000000001</v>
          </cell>
          <cell r="H30">
            <v>0.22109999999999999</v>
          </cell>
          <cell r="I30">
            <v>0.29420000000000002</v>
          </cell>
          <cell r="J30">
            <v>0.312</v>
          </cell>
          <cell r="K30">
            <v>0.3357</v>
          </cell>
          <cell r="L30">
            <v>0.1923</v>
          </cell>
          <cell r="M30">
            <v>0.193</v>
          </cell>
          <cell r="N30">
            <v>0.1963</v>
          </cell>
          <cell r="O30">
            <v>0.1943</v>
          </cell>
          <cell r="P30">
            <v>0.1915</v>
          </cell>
          <cell r="Q30">
            <v>0.192</v>
          </cell>
          <cell r="R30">
            <v>0.1951</v>
          </cell>
          <cell r="S30">
            <v>0.1948</v>
          </cell>
          <cell r="T30">
            <v>0.19489999999999999</v>
          </cell>
          <cell r="X30">
            <v>0.29199999999999998</v>
          </cell>
          <cell r="Y30">
            <v>0.28470000000000001</v>
          </cell>
          <cell r="Z30">
            <v>0.30959999999999999</v>
          </cell>
          <cell r="AA30">
            <v>0.41410000000000002</v>
          </cell>
          <cell r="AB30">
            <v>0.39750000000000002</v>
          </cell>
          <cell r="AC30">
            <v>0.39300000000000002</v>
          </cell>
          <cell r="AD30">
            <v>0.30930000000000002</v>
          </cell>
          <cell r="AE30">
            <v>0.3019</v>
          </cell>
          <cell r="AF30">
            <v>0.31490000000000001</v>
          </cell>
          <cell r="AG30">
            <v>0.1885</v>
          </cell>
          <cell r="AH30">
            <v>0.18940000000000001</v>
          </cell>
          <cell r="AI30">
            <v>0.1875</v>
          </cell>
          <cell r="AJ30">
            <v>0.2041</v>
          </cell>
          <cell r="AK30">
            <v>0.2014</v>
          </cell>
          <cell r="AL30">
            <v>0.2054</v>
          </cell>
          <cell r="AM30">
            <v>0.23530000000000001</v>
          </cell>
          <cell r="AN30">
            <v>0.22159999999999999</v>
          </cell>
          <cell r="AO30">
            <v>0.21909999999999999</v>
          </cell>
          <cell r="AP30">
            <v>0.29320000000000002</v>
          </cell>
          <cell r="AQ30">
            <v>0.26600000000000001</v>
          </cell>
          <cell r="AR30">
            <v>0.22520000000000001</v>
          </cell>
          <cell r="AV30">
            <v>0.18679999999999999</v>
          </cell>
          <cell r="AW30">
            <v>0.18770000000000001</v>
          </cell>
          <cell r="AX30">
            <v>0.18640000000000001</v>
          </cell>
          <cell r="AY30">
            <v>0.1981</v>
          </cell>
          <cell r="AZ30">
            <v>0.1951</v>
          </cell>
          <cell r="BA30">
            <v>0.1963</v>
          </cell>
          <cell r="BB30">
            <v>0.2712</v>
          </cell>
          <cell r="BC30">
            <v>0.2198</v>
          </cell>
          <cell r="BD30">
            <v>0.20680000000000001</v>
          </cell>
          <cell r="BE30">
            <v>0.2006</v>
          </cell>
          <cell r="BF30">
            <v>0.19750000000000001</v>
          </cell>
          <cell r="BG30">
            <v>0.21779999999999999</v>
          </cell>
          <cell r="BH30">
            <v>0.27439999999999998</v>
          </cell>
          <cell r="BI30">
            <v>0.26879999999999998</v>
          </cell>
          <cell r="BJ30">
            <v>0.27010000000000001</v>
          </cell>
          <cell r="BK30">
            <v>0.2344</v>
          </cell>
          <cell r="BL30">
            <v>0.22389999999999999</v>
          </cell>
          <cell r="BM30">
            <v>0.2215</v>
          </cell>
          <cell r="BN30">
            <v>0.33179999999999998</v>
          </cell>
          <cell r="BO30">
            <v>0.32979999999999998</v>
          </cell>
          <cell r="BP30">
            <v>0.42459999999999998</v>
          </cell>
          <cell r="BQ30">
            <v>0.19220000000000001</v>
          </cell>
          <cell r="BR30">
            <v>0.1918</v>
          </cell>
          <cell r="BS30">
            <v>0.191</v>
          </cell>
          <cell r="BT30">
            <v>0.2041</v>
          </cell>
          <cell r="BU30">
            <v>0.20180000000000001</v>
          </cell>
          <cell r="BV30">
            <v>0.2031</v>
          </cell>
          <cell r="BW30">
            <v>0.19270000000000001</v>
          </cell>
          <cell r="BX30">
            <v>0.18790000000000001</v>
          </cell>
          <cell r="BY30">
            <v>0.1862</v>
          </cell>
          <cell r="BZ30">
            <v>0.21929999999999999</v>
          </cell>
          <cell r="CA30">
            <v>0.22</v>
          </cell>
          <cell r="CB30">
            <v>0.2155</v>
          </cell>
          <cell r="CC30">
            <v>0.31869999999999998</v>
          </cell>
          <cell r="CD30">
            <v>0.4733</v>
          </cell>
          <cell r="CE30">
            <v>0.3271</v>
          </cell>
          <cell r="CF30">
            <v>0.1893</v>
          </cell>
          <cell r="CG30">
            <v>0.19109999999999999</v>
          </cell>
          <cell r="CH30">
            <v>0.18940000000000001</v>
          </cell>
          <cell r="CI30">
            <v>0.48399999999999999</v>
          </cell>
          <cell r="CJ30">
            <v>0.43919999999999998</v>
          </cell>
          <cell r="CK30">
            <v>0.42509999999999998</v>
          </cell>
          <cell r="CL30">
            <v>0.1961</v>
          </cell>
          <cell r="CM30">
            <v>0.1918</v>
          </cell>
          <cell r="CN30">
            <v>0.1938</v>
          </cell>
          <cell r="CO30">
            <v>0.2155</v>
          </cell>
          <cell r="CP30">
            <v>0.2107</v>
          </cell>
          <cell r="CQ30">
            <v>0.24299999999999999</v>
          </cell>
          <cell r="CR30">
            <v>0.27150000000000002</v>
          </cell>
          <cell r="CS30">
            <v>0.26719999999999999</v>
          </cell>
        </row>
        <row r="31">
          <cell r="A31">
            <v>0.40277777777777773</v>
          </cell>
          <cell r="C31">
            <v>1.8984000000000001</v>
          </cell>
          <cell r="D31">
            <v>1.8597999999999999</v>
          </cell>
          <cell r="E31">
            <v>1.8822000000000001</v>
          </cell>
          <cell r="F31">
            <v>0.22650000000000001</v>
          </cell>
          <cell r="G31">
            <v>0.2185</v>
          </cell>
          <cell r="H31">
            <v>0.22239999999999999</v>
          </cell>
          <cell r="I31">
            <v>0.29699999999999999</v>
          </cell>
          <cell r="J31">
            <v>0.3155</v>
          </cell>
          <cell r="K31">
            <v>0.34</v>
          </cell>
          <cell r="L31">
            <v>0.193</v>
          </cell>
          <cell r="M31">
            <v>0.1938</v>
          </cell>
          <cell r="N31">
            <v>0.1961</v>
          </cell>
          <cell r="O31">
            <v>0.1951</v>
          </cell>
          <cell r="P31">
            <v>0.192</v>
          </cell>
          <cell r="Q31">
            <v>0.19259999999999999</v>
          </cell>
          <cell r="R31">
            <v>0.19570000000000001</v>
          </cell>
          <cell r="S31">
            <v>0.19570000000000001</v>
          </cell>
          <cell r="T31">
            <v>0.19570000000000001</v>
          </cell>
          <cell r="X31">
            <v>0.29570000000000002</v>
          </cell>
          <cell r="Y31">
            <v>0.28839999999999999</v>
          </cell>
          <cell r="Z31">
            <v>0.314</v>
          </cell>
          <cell r="AA31">
            <v>0.41820000000000002</v>
          </cell>
          <cell r="AB31">
            <v>0.40150000000000002</v>
          </cell>
          <cell r="AC31">
            <v>0.39689999999999998</v>
          </cell>
          <cell r="AD31">
            <v>0.3125</v>
          </cell>
          <cell r="AE31">
            <v>0.30480000000000002</v>
          </cell>
          <cell r="AF31">
            <v>0.31830000000000003</v>
          </cell>
          <cell r="AG31">
            <v>0.189</v>
          </cell>
          <cell r="AH31">
            <v>0.19059999999999999</v>
          </cell>
          <cell r="AI31">
            <v>0.18820000000000001</v>
          </cell>
          <cell r="AJ31">
            <v>0.20519999999999999</v>
          </cell>
          <cell r="AK31">
            <v>0.20250000000000001</v>
          </cell>
          <cell r="AL31">
            <v>0.20660000000000001</v>
          </cell>
          <cell r="AM31">
            <v>0.23649999999999999</v>
          </cell>
          <cell r="AN31">
            <v>0.2228</v>
          </cell>
          <cell r="AO31">
            <v>0.2203</v>
          </cell>
          <cell r="AP31">
            <v>0.29659999999999997</v>
          </cell>
          <cell r="AQ31">
            <v>0.26960000000000001</v>
          </cell>
          <cell r="AR31">
            <v>0.22639999999999999</v>
          </cell>
          <cell r="AV31">
            <v>0.18679999999999999</v>
          </cell>
          <cell r="AW31">
            <v>0.1883</v>
          </cell>
          <cell r="AX31">
            <v>0.187</v>
          </cell>
          <cell r="AY31">
            <v>0.19869999999999999</v>
          </cell>
          <cell r="AZ31">
            <v>0.19570000000000001</v>
          </cell>
          <cell r="BA31">
            <v>0.1971</v>
          </cell>
          <cell r="BB31">
            <v>0.27360000000000001</v>
          </cell>
          <cell r="BC31">
            <v>0.22120000000000001</v>
          </cell>
          <cell r="BD31">
            <v>0.2077</v>
          </cell>
          <cell r="BE31">
            <v>0.20150000000000001</v>
          </cell>
          <cell r="BF31">
            <v>0.19850000000000001</v>
          </cell>
          <cell r="BG31">
            <v>0.21909999999999999</v>
          </cell>
          <cell r="BH31">
            <v>0.2772</v>
          </cell>
          <cell r="BI31">
            <v>0.27150000000000002</v>
          </cell>
          <cell r="BJ31">
            <v>0.27329999999999999</v>
          </cell>
          <cell r="BK31">
            <v>0.2356</v>
          </cell>
          <cell r="BL31">
            <v>0.22500000000000001</v>
          </cell>
          <cell r="BM31">
            <v>0.2228</v>
          </cell>
          <cell r="BN31">
            <v>0.33550000000000002</v>
          </cell>
          <cell r="BO31">
            <v>0.3337</v>
          </cell>
          <cell r="BP31">
            <v>0.43049999999999999</v>
          </cell>
          <cell r="BQ31">
            <v>0.19270000000000001</v>
          </cell>
          <cell r="BR31">
            <v>0.19239999999999999</v>
          </cell>
          <cell r="BS31">
            <v>0.1915</v>
          </cell>
          <cell r="BT31">
            <v>0.2054</v>
          </cell>
          <cell r="BU31">
            <v>0.20300000000000001</v>
          </cell>
          <cell r="BV31">
            <v>0.20430000000000001</v>
          </cell>
          <cell r="BW31">
            <v>0.1933</v>
          </cell>
          <cell r="BX31">
            <v>0.18859999999999999</v>
          </cell>
          <cell r="BY31">
            <v>0.187</v>
          </cell>
          <cell r="BZ31">
            <v>0.22070000000000001</v>
          </cell>
          <cell r="CA31">
            <v>0.2215</v>
          </cell>
          <cell r="CB31">
            <v>0.21709999999999999</v>
          </cell>
          <cell r="CC31">
            <v>0.32290000000000002</v>
          </cell>
          <cell r="CD31">
            <v>0.4824</v>
          </cell>
          <cell r="CE31">
            <v>0.33150000000000002</v>
          </cell>
          <cell r="CF31">
            <v>0.1903</v>
          </cell>
          <cell r="CG31">
            <v>0.19209999999999999</v>
          </cell>
          <cell r="CH31">
            <v>0.1903</v>
          </cell>
          <cell r="CI31">
            <v>0.49020000000000002</v>
          </cell>
          <cell r="CJ31">
            <v>0.44450000000000001</v>
          </cell>
          <cell r="CK31">
            <v>0.4304</v>
          </cell>
          <cell r="CL31">
            <v>0.19700000000000001</v>
          </cell>
          <cell r="CM31">
            <v>0.19270000000000001</v>
          </cell>
          <cell r="CN31">
            <v>0.19439999999999999</v>
          </cell>
          <cell r="CO31">
            <v>0.21690000000000001</v>
          </cell>
          <cell r="CP31">
            <v>0.2122</v>
          </cell>
          <cell r="CQ31">
            <v>0.24529999999999999</v>
          </cell>
          <cell r="CR31">
            <v>0.27529999999999999</v>
          </cell>
          <cell r="CS31">
            <v>0.27100000000000002</v>
          </cell>
        </row>
        <row r="32">
          <cell r="A32">
            <v>0.41666666666666669</v>
          </cell>
          <cell r="C32">
            <v>1.9020999999999999</v>
          </cell>
          <cell r="D32">
            <v>1.8629</v>
          </cell>
          <cell r="E32">
            <v>1.885</v>
          </cell>
          <cell r="F32">
            <v>0.2276</v>
          </cell>
          <cell r="G32">
            <v>0.21970000000000001</v>
          </cell>
          <cell r="H32">
            <v>0.22359999999999999</v>
          </cell>
          <cell r="I32">
            <v>0.2999</v>
          </cell>
          <cell r="J32">
            <v>0.31919999999999998</v>
          </cell>
          <cell r="K32">
            <v>0.34420000000000001</v>
          </cell>
          <cell r="L32">
            <v>0.19409999999999999</v>
          </cell>
          <cell r="M32">
            <v>0.19439999999999999</v>
          </cell>
          <cell r="N32">
            <v>0.19670000000000001</v>
          </cell>
          <cell r="O32">
            <v>0.19550000000000001</v>
          </cell>
          <cell r="P32">
            <v>0.1925</v>
          </cell>
          <cell r="Q32">
            <v>0.1928</v>
          </cell>
          <cell r="R32">
            <v>0.19620000000000001</v>
          </cell>
          <cell r="S32">
            <v>0.1961</v>
          </cell>
          <cell r="T32">
            <v>0.1963</v>
          </cell>
          <cell r="X32">
            <v>0.29949999999999999</v>
          </cell>
          <cell r="Y32">
            <v>0.29199999999999998</v>
          </cell>
          <cell r="Z32">
            <v>0.31819999999999998</v>
          </cell>
          <cell r="AA32">
            <v>0.42249999999999999</v>
          </cell>
          <cell r="AB32">
            <v>0.40539999999999998</v>
          </cell>
          <cell r="AC32">
            <v>0.40079999999999999</v>
          </cell>
          <cell r="AD32">
            <v>0.31540000000000001</v>
          </cell>
          <cell r="AE32">
            <v>0.30759999999999998</v>
          </cell>
          <cell r="AF32">
            <v>0.32140000000000002</v>
          </cell>
          <cell r="AG32">
            <v>0.1895</v>
          </cell>
          <cell r="AH32">
            <v>0.19059999999999999</v>
          </cell>
          <cell r="AI32">
            <v>0.18870000000000001</v>
          </cell>
          <cell r="AJ32">
            <v>0.20619999999999999</v>
          </cell>
          <cell r="AK32">
            <v>0.2036</v>
          </cell>
          <cell r="AL32">
            <v>0.20780000000000001</v>
          </cell>
          <cell r="AM32">
            <v>0.23780000000000001</v>
          </cell>
          <cell r="AN32">
            <v>0.2238</v>
          </cell>
          <cell r="AO32">
            <v>0.22120000000000001</v>
          </cell>
          <cell r="AP32">
            <v>0.3</v>
          </cell>
          <cell r="AQ32">
            <v>0.27360000000000001</v>
          </cell>
          <cell r="AR32">
            <v>0.2278</v>
          </cell>
          <cell r="AV32">
            <v>0.1875</v>
          </cell>
          <cell r="AW32">
            <v>0.18890000000000001</v>
          </cell>
          <cell r="AX32">
            <v>0.18770000000000001</v>
          </cell>
          <cell r="AY32">
            <v>0.1993</v>
          </cell>
          <cell r="AZ32">
            <v>0.19639999999999999</v>
          </cell>
          <cell r="BA32">
            <v>0.1976</v>
          </cell>
          <cell r="BB32">
            <v>0.27610000000000001</v>
          </cell>
          <cell r="BC32">
            <v>0.22259999999999999</v>
          </cell>
          <cell r="BD32">
            <v>0.20849999999999999</v>
          </cell>
          <cell r="BE32">
            <v>0.2024</v>
          </cell>
          <cell r="BF32">
            <v>0.19919999999999999</v>
          </cell>
          <cell r="BG32">
            <v>0.22020000000000001</v>
          </cell>
          <cell r="BH32">
            <v>0.28060000000000002</v>
          </cell>
          <cell r="BI32">
            <v>0.27400000000000002</v>
          </cell>
          <cell r="BJ32">
            <v>0.27660000000000001</v>
          </cell>
          <cell r="BK32">
            <v>0.2369</v>
          </cell>
          <cell r="BL32">
            <v>0.22620000000000001</v>
          </cell>
          <cell r="BM32">
            <v>0.22389999999999999</v>
          </cell>
          <cell r="BN32">
            <v>0.3392</v>
          </cell>
          <cell r="BO32">
            <v>0.33739999999999998</v>
          </cell>
          <cell r="BP32">
            <v>0.43659999999999999</v>
          </cell>
          <cell r="BQ32">
            <v>0.19339999999999999</v>
          </cell>
          <cell r="BR32">
            <v>0.19309999999999999</v>
          </cell>
          <cell r="BS32">
            <v>0.1923</v>
          </cell>
          <cell r="BT32">
            <v>0.20660000000000001</v>
          </cell>
          <cell r="BU32">
            <v>0.20419999999999999</v>
          </cell>
          <cell r="BV32">
            <v>0.20549999999999999</v>
          </cell>
          <cell r="BW32">
            <v>0.19389999999999999</v>
          </cell>
          <cell r="BX32">
            <v>0.19109999999999999</v>
          </cell>
          <cell r="BY32">
            <v>0.18720000000000001</v>
          </cell>
          <cell r="BZ32">
            <v>0.2218</v>
          </cell>
          <cell r="CA32">
            <v>0.22259999999999999</v>
          </cell>
          <cell r="CB32">
            <v>0.218</v>
          </cell>
          <cell r="CC32">
            <v>0.32700000000000001</v>
          </cell>
          <cell r="CD32">
            <v>0.4914</v>
          </cell>
          <cell r="CE32">
            <v>0.3357</v>
          </cell>
          <cell r="CF32">
            <v>0.19070000000000001</v>
          </cell>
          <cell r="CG32">
            <v>0.1928</v>
          </cell>
          <cell r="CH32">
            <v>0.19089999999999999</v>
          </cell>
          <cell r="CI32">
            <v>0.496</v>
          </cell>
          <cell r="CJ32">
            <v>0.4496</v>
          </cell>
          <cell r="CK32">
            <v>0.43490000000000001</v>
          </cell>
          <cell r="CL32">
            <v>0.19739999999999999</v>
          </cell>
          <cell r="CM32">
            <v>0.19309999999999999</v>
          </cell>
          <cell r="CN32">
            <v>0.19489999999999999</v>
          </cell>
          <cell r="CO32">
            <v>0.21790000000000001</v>
          </cell>
          <cell r="CP32">
            <v>0.21310000000000001</v>
          </cell>
          <cell r="CQ32">
            <v>0.24740000000000001</v>
          </cell>
          <cell r="CR32">
            <v>0.27879999999999999</v>
          </cell>
          <cell r="CS32">
            <v>0.27429999999999999</v>
          </cell>
        </row>
        <row r="33">
          <cell r="A33">
            <v>0.43055555555555558</v>
          </cell>
          <cell r="C33">
            <v>1.903</v>
          </cell>
          <cell r="D33">
            <v>1.8654999999999999</v>
          </cell>
          <cell r="E33">
            <v>1.8858999999999999</v>
          </cell>
          <cell r="F33">
            <v>0.2288</v>
          </cell>
          <cell r="G33">
            <v>0.22059999999999999</v>
          </cell>
          <cell r="H33">
            <v>0.22450000000000001</v>
          </cell>
          <cell r="I33">
            <v>0.30309999999999998</v>
          </cell>
          <cell r="J33">
            <v>0.3226</v>
          </cell>
          <cell r="K33">
            <v>0.3488</v>
          </cell>
          <cell r="L33">
            <v>0.19439999999999999</v>
          </cell>
          <cell r="M33">
            <v>0.1951</v>
          </cell>
          <cell r="N33">
            <v>0.19739999999999999</v>
          </cell>
          <cell r="O33">
            <v>0.19589999999999999</v>
          </cell>
          <cell r="P33">
            <v>0.19309999999999999</v>
          </cell>
          <cell r="Q33">
            <v>0.19309999999999999</v>
          </cell>
          <cell r="R33">
            <v>0.1968</v>
          </cell>
          <cell r="S33">
            <v>0.19670000000000001</v>
          </cell>
          <cell r="T33">
            <v>0.19689999999999999</v>
          </cell>
          <cell r="X33">
            <v>0.30320000000000003</v>
          </cell>
          <cell r="Y33">
            <v>0.2954</v>
          </cell>
          <cell r="Z33">
            <v>0.32269999999999999</v>
          </cell>
          <cell r="AA33">
            <v>0.42670000000000002</v>
          </cell>
          <cell r="AB33">
            <v>0.40960000000000002</v>
          </cell>
          <cell r="AC33">
            <v>0.4047</v>
          </cell>
          <cell r="AD33">
            <v>0.31859999999999999</v>
          </cell>
          <cell r="AE33">
            <v>0.31080000000000002</v>
          </cell>
          <cell r="AF33">
            <v>0.32479999999999998</v>
          </cell>
          <cell r="AG33">
            <v>0.1903</v>
          </cell>
          <cell r="AH33">
            <v>0.19109999999999999</v>
          </cell>
          <cell r="AI33">
            <v>0.1893</v>
          </cell>
          <cell r="AJ33">
            <v>0.2072</v>
          </cell>
          <cell r="AK33">
            <v>0.20469999999999999</v>
          </cell>
          <cell r="AL33">
            <v>0.20899999999999999</v>
          </cell>
          <cell r="AM33">
            <v>0.23910000000000001</v>
          </cell>
          <cell r="AN33">
            <v>0.2248</v>
          </cell>
          <cell r="AO33">
            <v>0.2223</v>
          </cell>
          <cell r="AP33">
            <v>0.3034</v>
          </cell>
          <cell r="AQ33">
            <v>0.27710000000000001</v>
          </cell>
          <cell r="AR33">
            <v>0.22919999999999999</v>
          </cell>
          <cell r="AV33">
            <v>0.188</v>
          </cell>
          <cell r="AW33">
            <v>0.18959999999999999</v>
          </cell>
          <cell r="AX33">
            <v>0.18820000000000001</v>
          </cell>
          <cell r="AY33">
            <v>0.2</v>
          </cell>
          <cell r="AZ33">
            <v>0.1971</v>
          </cell>
          <cell r="BA33">
            <v>0.1983</v>
          </cell>
          <cell r="BB33">
            <v>0.2787</v>
          </cell>
          <cell r="BC33">
            <v>0.22389999999999999</v>
          </cell>
          <cell r="BD33">
            <v>0.20960000000000001</v>
          </cell>
          <cell r="BE33">
            <v>0.20349999999999999</v>
          </cell>
          <cell r="BF33">
            <v>0.20030000000000001</v>
          </cell>
          <cell r="BG33">
            <v>0.2215</v>
          </cell>
          <cell r="BH33">
            <v>0.2843</v>
          </cell>
          <cell r="BI33">
            <v>0.27650000000000002</v>
          </cell>
          <cell r="BJ33">
            <v>0.28000000000000003</v>
          </cell>
          <cell r="BK33">
            <v>0.23830000000000001</v>
          </cell>
          <cell r="BL33">
            <v>0.22750000000000001</v>
          </cell>
          <cell r="BM33">
            <v>0.2248</v>
          </cell>
          <cell r="BN33">
            <v>0.34300000000000003</v>
          </cell>
          <cell r="BO33">
            <v>0.34110000000000001</v>
          </cell>
          <cell r="BP33">
            <v>0.44269999999999998</v>
          </cell>
          <cell r="BQ33">
            <v>0.19409999999999999</v>
          </cell>
          <cell r="BR33">
            <v>0.1938</v>
          </cell>
          <cell r="BS33">
            <v>0.193</v>
          </cell>
          <cell r="BT33">
            <v>0.2079</v>
          </cell>
          <cell r="BU33">
            <v>0.20549999999999999</v>
          </cell>
          <cell r="BV33">
            <v>0.20680000000000001</v>
          </cell>
          <cell r="BW33">
            <v>0.19439999999999999</v>
          </cell>
          <cell r="BX33">
            <v>0.19020000000000001</v>
          </cell>
          <cell r="BY33">
            <v>0.18779999999999999</v>
          </cell>
          <cell r="BZ33">
            <v>0.223</v>
          </cell>
          <cell r="CA33">
            <v>0.2238</v>
          </cell>
          <cell r="CB33">
            <v>0.21890000000000001</v>
          </cell>
          <cell r="CC33">
            <v>0.33110000000000001</v>
          </cell>
          <cell r="CD33">
            <v>0.50060000000000004</v>
          </cell>
          <cell r="CE33">
            <v>0.34</v>
          </cell>
          <cell r="CF33">
            <v>0.19139999999999999</v>
          </cell>
          <cell r="CG33">
            <v>0.19339999999999999</v>
          </cell>
          <cell r="CH33">
            <v>0.19139999999999999</v>
          </cell>
          <cell r="CI33">
            <v>0.50209999999999999</v>
          </cell>
          <cell r="CJ33">
            <v>0.4551</v>
          </cell>
          <cell r="CK33">
            <v>0.44</v>
          </cell>
          <cell r="CL33">
            <v>0.19819999999999999</v>
          </cell>
          <cell r="CM33">
            <v>0.19400000000000001</v>
          </cell>
          <cell r="CN33">
            <v>0.1958</v>
          </cell>
          <cell r="CO33">
            <v>0.21929999999999999</v>
          </cell>
          <cell r="CP33">
            <v>0.21440000000000001</v>
          </cell>
          <cell r="CQ33">
            <v>0.24959999999999999</v>
          </cell>
          <cell r="CR33">
            <v>0.28270000000000001</v>
          </cell>
          <cell r="CS33">
            <v>0.27800000000000002</v>
          </cell>
        </row>
        <row r="34">
          <cell r="A34">
            <v>0.44444444444444442</v>
          </cell>
          <cell r="C34">
            <v>1.9076</v>
          </cell>
          <cell r="D34">
            <v>1.8697999999999999</v>
          </cell>
          <cell r="E34">
            <v>1.8900999999999999</v>
          </cell>
          <cell r="F34">
            <v>0.23019999999999999</v>
          </cell>
          <cell r="G34">
            <v>0.2218</v>
          </cell>
          <cell r="H34">
            <v>0.22639999999999999</v>
          </cell>
          <cell r="I34">
            <v>0.30620000000000003</v>
          </cell>
          <cell r="J34">
            <v>0.3261</v>
          </cell>
          <cell r="K34">
            <v>0.35289999999999999</v>
          </cell>
          <cell r="L34">
            <v>0.1951</v>
          </cell>
          <cell r="M34">
            <v>0.1958</v>
          </cell>
          <cell r="N34">
            <v>0.1981</v>
          </cell>
          <cell r="O34">
            <v>0.19650000000000001</v>
          </cell>
          <cell r="P34">
            <v>0.19370000000000001</v>
          </cell>
          <cell r="Q34">
            <v>0.19400000000000001</v>
          </cell>
          <cell r="R34">
            <v>0.19750000000000001</v>
          </cell>
          <cell r="S34">
            <v>0.19750000000000001</v>
          </cell>
          <cell r="T34">
            <v>0.19769999999999999</v>
          </cell>
          <cell r="X34">
            <v>0.30709999999999998</v>
          </cell>
          <cell r="Y34">
            <v>0.29920000000000002</v>
          </cell>
          <cell r="Z34">
            <v>0.32719999999999999</v>
          </cell>
          <cell r="AA34">
            <v>0.43109999999999998</v>
          </cell>
          <cell r="AB34">
            <v>0.41349999999999998</v>
          </cell>
          <cell r="AC34">
            <v>0.40870000000000001</v>
          </cell>
          <cell r="AD34">
            <v>0.32150000000000001</v>
          </cell>
          <cell r="AE34">
            <v>0.31390000000000001</v>
          </cell>
          <cell r="AF34">
            <v>0.3281</v>
          </cell>
          <cell r="AG34">
            <v>0.19089999999999999</v>
          </cell>
          <cell r="AH34">
            <v>0.19189999999999999</v>
          </cell>
          <cell r="AI34">
            <v>0.19</v>
          </cell>
          <cell r="AJ34">
            <v>0.2084</v>
          </cell>
          <cell r="AK34">
            <v>0.2059</v>
          </cell>
          <cell r="AL34">
            <v>0.21010000000000001</v>
          </cell>
          <cell r="AM34">
            <v>0.2404</v>
          </cell>
          <cell r="AN34">
            <v>0.22589999999999999</v>
          </cell>
          <cell r="AO34">
            <v>0.22339999999999999</v>
          </cell>
          <cell r="AP34">
            <v>0.30690000000000001</v>
          </cell>
          <cell r="AQ34">
            <v>0.28129999999999999</v>
          </cell>
          <cell r="AR34">
            <v>0.23050000000000001</v>
          </cell>
          <cell r="AV34">
            <v>0.18859999999999999</v>
          </cell>
          <cell r="AW34">
            <v>0.19020000000000001</v>
          </cell>
          <cell r="AX34">
            <v>0.18890000000000001</v>
          </cell>
          <cell r="AY34">
            <v>0.2006</v>
          </cell>
          <cell r="AZ34">
            <v>0.1976</v>
          </cell>
          <cell r="BA34">
            <v>0.1988</v>
          </cell>
          <cell r="BB34">
            <v>0.28100000000000003</v>
          </cell>
          <cell r="BC34">
            <v>0.22520000000000001</v>
          </cell>
          <cell r="BD34">
            <v>0.2107</v>
          </cell>
          <cell r="BE34">
            <v>0.20430000000000001</v>
          </cell>
          <cell r="BF34">
            <v>0.2011</v>
          </cell>
          <cell r="BG34">
            <v>0.2228</v>
          </cell>
          <cell r="BH34">
            <v>0.28749999999999998</v>
          </cell>
          <cell r="BI34">
            <v>0.27950000000000003</v>
          </cell>
          <cell r="BJ34">
            <v>0.2833</v>
          </cell>
          <cell r="BK34">
            <v>0.23960000000000001</v>
          </cell>
          <cell r="BL34">
            <v>0.22850000000000001</v>
          </cell>
          <cell r="BM34">
            <v>0.22600000000000001</v>
          </cell>
          <cell r="BN34">
            <v>0.34689999999999999</v>
          </cell>
          <cell r="BO34">
            <v>0.34489999999999998</v>
          </cell>
          <cell r="BP34">
            <v>0.4486</v>
          </cell>
          <cell r="BQ34">
            <v>0.19489999999999999</v>
          </cell>
          <cell r="BR34">
            <v>0.1946</v>
          </cell>
          <cell r="BS34">
            <v>0.19350000000000001</v>
          </cell>
          <cell r="BT34">
            <v>0.20910000000000001</v>
          </cell>
          <cell r="BU34">
            <v>0.20649999999999999</v>
          </cell>
          <cell r="BV34">
            <v>0.20810000000000001</v>
          </cell>
          <cell r="BW34">
            <v>0.19520000000000001</v>
          </cell>
          <cell r="BX34">
            <v>0.19009999999999999</v>
          </cell>
          <cell r="BY34">
            <v>0.18840000000000001</v>
          </cell>
          <cell r="BZ34">
            <v>0.22459999999999999</v>
          </cell>
          <cell r="CA34">
            <v>0.2253</v>
          </cell>
          <cell r="CB34">
            <v>0.2203</v>
          </cell>
          <cell r="CC34">
            <v>0.3357</v>
          </cell>
          <cell r="CD34">
            <v>0.51</v>
          </cell>
          <cell r="CE34">
            <v>0.34449999999999997</v>
          </cell>
          <cell r="CF34">
            <v>0.19209999999999999</v>
          </cell>
          <cell r="CG34">
            <v>0.19420000000000001</v>
          </cell>
          <cell r="CH34">
            <v>0.1925</v>
          </cell>
          <cell r="CI34">
            <v>0.50829999999999997</v>
          </cell>
          <cell r="CJ34">
            <v>0.46039999999999998</v>
          </cell>
          <cell r="CK34">
            <v>0.4451</v>
          </cell>
          <cell r="CL34">
            <v>0.1991</v>
          </cell>
          <cell r="CM34">
            <v>0.19470000000000001</v>
          </cell>
          <cell r="CN34">
            <v>0.19670000000000001</v>
          </cell>
          <cell r="CO34">
            <v>0.22059999999999999</v>
          </cell>
          <cell r="CP34">
            <v>0.2157</v>
          </cell>
          <cell r="CQ34">
            <v>0.25190000000000001</v>
          </cell>
          <cell r="CR34">
            <v>0.28639999999999999</v>
          </cell>
          <cell r="CS34">
            <v>0.28170000000000001</v>
          </cell>
        </row>
        <row r="35">
          <cell r="A35">
            <v>0.45833333333333331</v>
          </cell>
          <cell r="C35">
            <v>1.9105000000000001</v>
          </cell>
          <cell r="D35">
            <v>1.8723000000000001</v>
          </cell>
          <cell r="E35">
            <v>1.8940999999999999</v>
          </cell>
          <cell r="F35">
            <v>0.23139999999999999</v>
          </cell>
          <cell r="G35">
            <v>0.223</v>
          </cell>
          <cell r="H35">
            <v>0.2271</v>
          </cell>
          <cell r="I35">
            <v>0.30959999999999999</v>
          </cell>
          <cell r="J35">
            <v>0.33</v>
          </cell>
          <cell r="K35">
            <v>0.35749999999999998</v>
          </cell>
          <cell r="L35">
            <v>0.19589999999999999</v>
          </cell>
          <cell r="M35">
            <v>0.19650000000000001</v>
          </cell>
          <cell r="N35">
            <v>0.1991</v>
          </cell>
          <cell r="O35">
            <v>0.19719999999999999</v>
          </cell>
          <cell r="P35">
            <v>0.19400000000000001</v>
          </cell>
          <cell r="Q35">
            <v>0.1943</v>
          </cell>
          <cell r="R35">
            <v>0.19819999999999999</v>
          </cell>
          <cell r="S35">
            <v>0.19819999999999999</v>
          </cell>
          <cell r="T35">
            <v>0.19839999999999999</v>
          </cell>
          <cell r="X35">
            <v>0.311</v>
          </cell>
          <cell r="Y35">
            <v>0.3029</v>
          </cell>
          <cell r="Z35">
            <v>0.33169999999999999</v>
          </cell>
          <cell r="AA35">
            <v>0.43530000000000002</v>
          </cell>
          <cell r="AB35">
            <v>0.4178</v>
          </cell>
          <cell r="AC35">
            <v>0.41270000000000001</v>
          </cell>
          <cell r="AD35">
            <v>0.32479999999999998</v>
          </cell>
          <cell r="AE35">
            <v>0.31690000000000002</v>
          </cell>
          <cell r="AF35">
            <v>0.33139999999999997</v>
          </cell>
          <cell r="AG35">
            <v>0.1915</v>
          </cell>
          <cell r="AH35">
            <v>0.1925</v>
          </cell>
          <cell r="AI35">
            <v>0.19059999999999999</v>
          </cell>
          <cell r="AJ35">
            <v>0.20960000000000001</v>
          </cell>
          <cell r="AK35">
            <v>0.2069</v>
          </cell>
          <cell r="AL35">
            <v>0.2114</v>
          </cell>
          <cell r="AM35">
            <v>0.2417</v>
          </cell>
          <cell r="AN35">
            <v>0.22700000000000001</v>
          </cell>
          <cell r="AO35">
            <v>0.2243</v>
          </cell>
          <cell r="AP35">
            <v>0.31040000000000001</v>
          </cell>
          <cell r="AQ35">
            <v>0.28489999999999999</v>
          </cell>
          <cell r="AR35">
            <v>0.2319</v>
          </cell>
          <cell r="AV35">
            <v>0.18909999999999999</v>
          </cell>
          <cell r="AW35">
            <v>0.19089999999999999</v>
          </cell>
          <cell r="AX35">
            <v>0.1895</v>
          </cell>
          <cell r="AY35">
            <v>0.20150000000000001</v>
          </cell>
          <cell r="AZ35">
            <v>0.19839999999999999</v>
          </cell>
          <cell r="BA35">
            <v>0.19980000000000001</v>
          </cell>
          <cell r="BB35">
            <v>0.28360000000000002</v>
          </cell>
          <cell r="BC35">
            <v>0.2266</v>
          </cell>
          <cell r="BD35">
            <v>0.21160000000000001</v>
          </cell>
          <cell r="BE35">
            <v>0.2054</v>
          </cell>
          <cell r="BF35">
            <v>0.20200000000000001</v>
          </cell>
          <cell r="BG35">
            <v>0.22409999999999999</v>
          </cell>
          <cell r="BH35">
            <v>0.29120000000000001</v>
          </cell>
          <cell r="BI35">
            <v>0.28249999999999997</v>
          </cell>
          <cell r="BJ35">
            <v>0.28710000000000002</v>
          </cell>
          <cell r="BK35">
            <v>0.24099999999999999</v>
          </cell>
          <cell r="BL35">
            <v>0.22989999999999999</v>
          </cell>
          <cell r="BM35">
            <v>0.22720000000000001</v>
          </cell>
          <cell r="BN35">
            <v>0.35070000000000001</v>
          </cell>
          <cell r="BO35">
            <v>0.34889999999999999</v>
          </cell>
          <cell r="BP35">
            <v>0.4546</v>
          </cell>
          <cell r="BQ35">
            <v>0.19550000000000001</v>
          </cell>
          <cell r="BR35">
            <v>0.19520000000000001</v>
          </cell>
          <cell r="BS35">
            <v>0.1946</v>
          </cell>
          <cell r="BT35">
            <v>0.2104</v>
          </cell>
          <cell r="BU35">
            <v>0.20860000000000001</v>
          </cell>
          <cell r="BV35">
            <v>0.2092</v>
          </cell>
          <cell r="BW35">
            <v>0.1956</v>
          </cell>
          <cell r="BX35">
            <v>0.1908</v>
          </cell>
          <cell r="BY35">
            <v>0.18870000000000001</v>
          </cell>
          <cell r="BZ35">
            <v>0.2258</v>
          </cell>
          <cell r="CA35">
            <v>0.22650000000000001</v>
          </cell>
          <cell r="CB35">
            <v>0.22159999999999999</v>
          </cell>
          <cell r="CC35">
            <v>0.33960000000000001</v>
          </cell>
          <cell r="CD35">
            <v>0.51910000000000001</v>
          </cell>
          <cell r="CE35">
            <v>0.34889999999999999</v>
          </cell>
          <cell r="CF35">
            <v>0.19270000000000001</v>
          </cell>
          <cell r="CG35">
            <v>0.19500000000000001</v>
          </cell>
          <cell r="CH35">
            <v>0.19289999999999999</v>
          </cell>
          <cell r="CI35">
            <v>0.51429999999999998</v>
          </cell>
          <cell r="CJ35">
            <v>0.46560000000000001</v>
          </cell>
          <cell r="CK35">
            <v>0.4501</v>
          </cell>
          <cell r="CL35">
            <v>0.19950000000000001</v>
          </cell>
          <cell r="CM35">
            <v>0.19520000000000001</v>
          </cell>
          <cell r="CN35">
            <v>0.19700000000000001</v>
          </cell>
          <cell r="CO35">
            <v>0.22170000000000001</v>
          </cell>
          <cell r="CP35">
            <v>0.2165</v>
          </cell>
          <cell r="CQ35">
            <v>0.25409999999999999</v>
          </cell>
          <cell r="CR35">
            <v>0.28999999999999998</v>
          </cell>
          <cell r="CS35">
            <v>0.2853</v>
          </cell>
        </row>
        <row r="36">
          <cell r="A36">
            <v>0.47222222222222227</v>
          </cell>
          <cell r="C36">
            <v>1.9129</v>
          </cell>
          <cell r="D36">
            <v>1.8742000000000001</v>
          </cell>
          <cell r="E36">
            <v>1.8956</v>
          </cell>
          <cell r="F36">
            <v>0.23269999999999999</v>
          </cell>
          <cell r="G36">
            <v>0.22420000000000001</v>
          </cell>
          <cell r="H36">
            <v>0.22839999999999999</v>
          </cell>
          <cell r="I36">
            <v>0.31240000000000001</v>
          </cell>
          <cell r="J36">
            <v>0.33329999999999999</v>
          </cell>
          <cell r="K36">
            <v>0.36159999999999998</v>
          </cell>
          <cell r="L36">
            <v>0.1968</v>
          </cell>
          <cell r="M36">
            <v>0.1971</v>
          </cell>
          <cell r="N36">
            <v>0.19980000000000001</v>
          </cell>
          <cell r="O36">
            <v>0.19769999999999999</v>
          </cell>
          <cell r="P36">
            <v>0.19489999999999999</v>
          </cell>
          <cell r="Q36">
            <v>0.19489999999999999</v>
          </cell>
          <cell r="R36">
            <v>0.1988</v>
          </cell>
          <cell r="S36">
            <v>0.1988</v>
          </cell>
          <cell r="T36">
            <v>0.19889999999999999</v>
          </cell>
          <cell r="X36">
            <v>0.315</v>
          </cell>
          <cell r="Y36">
            <v>0.30659999999999998</v>
          </cell>
          <cell r="Z36">
            <v>0.33610000000000001</v>
          </cell>
          <cell r="AA36">
            <v>0.43969999999999998</v>
          </cell>
          <cell r="AB36">
            <v>0.4219</v>
          </cell>
          <cell r="AC36">
            <v>0.41670000000000001</v>
          </cell>
          <cell r="AD36">
            <v>0.32779999999999998</v>
          </cell>
          <cell r="AE36">
            <v>0.32</v>
          </cell>
          <cell r="AF36">
            <v>0.33479999999999999</v>
          </cell>
          <cell r="AG36">
            <v>0.19220000000000001</v>
          </cell>
          <cell r="AH36">
            <v>0.19359999999999999</v>
          </cell>
          <cell r="AI36">
            <v>0.19109999999999999</v>
          </cell>
          <cell r="AJ36">
            <v>0.21079999999999999</v>
          </cell>
          <cell r="AK36">
            <v>0.20810000000000001</v>
          </cell>
          <cell r="AL36">
            <v>0.2127</v>
          </cell>
          <cell r="AM36">
            <v>0.24310000000000001</v>
          </cell>
          <cell r="AN36">
            <v>0.2281</v>
          </cell>
          <cell r="AO36">
            <v>0.22539999999999999</v>
          </cell>
          <cell r="AP36">
            <v>0.31380000000000002</v>
          </cell>
          <cell r="AQ36">
            <v>0.2883</v>
          </cell>
          <cell r="AR36">
            <v>0.23319999999999999</v>
          </cell>
          <cell r="AV36">
            <v>0.18970000000000001</v>
          </cell>
          <cell r="AW36">
            <v>0.1915</v>
          </cell>
          <cell r="AX36">
            <v>0.19009999999999999</v>
          </cell>
          <cell r="AY36">
            <v>0.20219999999999999</v>
          </cell>
          <cell r="AZ36">
            <v>0.1991</v>
          </cell>
          <cell r="BA36">
            <v>0.20030000000000001</v>
          </cell>
          <cell r="BB36">
            <v>0.28610000000000002</v>
          </cell>
          <cell r="BC36">
            <v>0.22789999999999999</v>
          </cell>
          <cell r="BD36">
            <v>0.21229999999999999</v>
          </cell>
          <cell r="BE36">
            <v>0.20619999999999999</v>
          </cell>
          <cell r="BF36">
            <v>0.20300000000000001</v>
          </cell>
          <cell r="BH36">
            <v>0.29480000000000001</v>
          </cell>
          <cell r="BI36">
            <v>0.2858</v>
          </cell>
          <cell r="BJ36">
            <v>0.29039999999999999</v>
          </cell>
          <cell r="BK36">
            <v>0.24229999999999999</v>
          </cell>
          <cell r="BL36">
            <v>0.23100000000000001</v>
          </cell>
          <cell r="BM36">
            <v>0.22839999999999999</v>
          </cell>
          <cell r="BN36">
            <v>0.35460000000000003</v>
          </cell>
          <cell r="BO36">
            <v>0.3528</v>
          </cell>
          <cell r="BP36">
            <v>0.46089999999999998</v>
          </cell>
          <cell r="BQ36">
            <v>0.19620000000000001</v>
          </cell>
          <cell r="BR36">
            <v>0.19589999999999999</v>
          </cell>
          <cell r="BS36">
            <v>0.1951</v>
          </cell>
          <cell r="BT36">
            <v>0.2117</v>
          </cell>
          <cell r="BU36">
            <v>0.20899999999999999</v>
          </cell>
          <cell r="BV36">
            <v>0.21060000000000001</v>
          </cell>
          <cell r="BW36">
            <v>0.1961</v>
          </cell>
          <cell r="BX36">
            <v>0.19259999999999999</v>
          </cell>
          <cell r="BY36">
            <v>0.18909999999999999</v>
          </cell>
          <cell r="BZ36">
            <v>0.22739999999999999</v>
          </cell>
          <cell r="CA36">
            <v>0.2278</v>
          </cell>
          <cell r="CB36">
            <v>0.22259999999999999</v>
          </cell>
          <cell r="CC36">
            <v>0.34410000000000002</v>
          </cell>
          <cell r="CD36">
            <v>0.52849999999999997</v>
          </cell>
          <cell r="CE36">
            <v>0.3533</v>
          </cell>
          <cell r="CF36">
            <v>0.1933</v>
          </cell>
          <cell r="CG36">
            <v>0.1956</v>
          </cell>
          <cell r="CH36">
            <v>0.19350000000000001</v>
          </cell>
          <cell r="CI36">
            <v>0.52039999999999997</v>
          </cell>
          <cell r="CJ36">
            <v>0.4708</v>
          </cell>
          <cell r="CK36">
            <v>0.45519999999999999</v>
          </cell>
          <cell r="CL36">
            <v>0.20019999999999999</v>
          </cell>
          <cell r="CM36">
            <v>0.1958</v>
          </cell>
          <cell r="CN36">
            <v>0.1976</v>
          </cell>
          <cell r="CO36">
            <v>0.223</v>
          </cell>
          <cell r="CP36">
            <v>0.21790000000000001</v>
          </cell>
          <cell r="CQ36">
            <v>0.25619999999999998</v>
          </cell>
          <cell r="CR36">
            <v>0.29370000000000002</v>
          </cell>
          <cell r="CS36">
            <v>0.28899999999999998</v>
          </cell>
        </row>
        <row r="37">
          <cell r="A37">
            <v>0.4861111111111111</v>
          </cell>
          <cell r="C37">
            <v>1.9174</v>
          </cell>
          <cell r="D37">
            <v>1.8784000000000001</v>
          </cell>
          <cell r="E37">
            <v>1.9005000000000001</v>
          </cell>
          <cell r="F37">
            <v>0.2339</v>
          </cell>
          <cell r="G37">
            <v>0.22520000000000001</v>
          </cell>
          <cell r="H37">
            <v>0.22950000000000001</v>
          </cell>
          <cell r="I37">
            <v>0.3155</v>
          </cell>
          <cell r="J37">
            <v>0.33700000000000002</v>
          </cell>
          <cell r="K37">
            <v>0.36630000000000001</v>
          </cell>
          <cell r="L37">
            <v>0.19739999999999999</v>
          </cell>
          <cell r="M37">
            <v>0.19789999999999999</v>
          </cell>
          <cell r="N37">
            <v>0.20169999999999999</v>
          </cell>
          <cell r="O37">
            <v>0.1981</v>
          </cell>
          <cell r="P37">
            <v>0.19520000000000001</v>
          </cell>
          <cell r="Q37">
            <v>0.19550000000000001</v>
          </cell>
          <cell r="R37">
            <v>0.19950000000000001</v>
          </cell>
          <cell r="S37">
            <v>0.19950000000000001</v>
          </cell>
          <cell r="T37">
            <v>0.19969999999999999</v>
          </cell>
          <cell r="X37">
            <v>0.31879999999999997</v>
          </cell>
          <cell r="Y37">
            <v>0.31030000000000002</v>
          </cell>
          <cell r="Z37">
            <v>0.34060000000000001</v>
          </cell>
          <cell r="AA37">
            <v>0.44400000000000001</v>
          </cell>
          <cell r="AB37">
            <v>0.42609999999999998</v>
          </cell>
          <cell r="AC37">
            <v>0.42080000000000001</v>
          </cell>
          <cell r="AD37">
            <v>0.33100000000000002</v>
          </cell>
          <cell r="AE37">
            <v>0.3231</v>
          </cell>
          <cell r="AF37">
            <v>0.33810000000000001</v>
          </cell>
          <cell r="AG37">
            <v>0.1928</v>
          </cell>
          <cell r="AH37">
            <v>0.19389999999999999</v>
          </cell>
          <cell r="AI37">
            <v>0.1918</v>
          </cell>
          <cell r="AJ37">
            <v>0.21190000000000001</v>
          </cell>
          <cell r="AK37">
            <v>0.20930000000000001</v>
          </cell>
          <cell r="AL37">
            <v>0.21390000000000001</v>
          </cell>
          <cell r="AM37">
            <v>0.24429999999999999</v>
          </cell>
          <cell r="AN37">
            <v>0.22919999999999999</v>
          </cell>
          <cell r="AO37">
            <v>0.22639999999999999</v>
          </cell>
          <cell r="AP37">
            <v>0.31719999999999998</v>
          </cell>
          <cell r="AQ37">
            <v>0.29220000000000002</v>
          </cell>
          <cell r="AR37">
            <v>0.2346</v>
          </cell>
          <cell r="AV37">
            <v>0.1903</v>
          </cell>
          <cell r="AW37">
            <v>0.19209999999999999</v>
          </cell>
          <cell r="AX37">
            <v>0.1908</v>
          </cell>
          <cell r="AY37">
            <v>0.20269999999999999</v>
          </cell>
          <cell r="AZ37">
            <v>0.19989999999999999</v>
          </cell>
          <cell r="BA37">
            <v>0.2011</v>
          </cell>
          <cell r="BB37">
            <v>0.28860000000000002</v>
          </cell>
          <cell r="BC37">
            <v>0.22919999999999999</v>
          </cell>
          <cell r="BD37">
            <v>0.21340000000000001</v>
          </cell>
          <cell r="BE37">
            <v>0.20730000000000001</v>
          </cell>
          <cell r="BF37">
            <v>0.20399999999999999</v>
          </cell>
          <cell r="BH37">
            <v>0.29809999999999998</v>
          </cell>
          <cell r="BI37">
            <v>0.28910000000000002</v>
          </cell>
          <cell r="BJ37">
            <v>0.29380000000000001</v>
          </cell>
          <cell r="BK37">
            <v>0.24390000000000001</v>
          </cell>
          <cell r="BL37">
            <v>0.2321</v>
          </cell>
          <cell r="BM37">
            <v>0.22950000000000001</v>
          </cell>
          <cell r="BN37">
            <v>0.3584</v>
          </cell>
          <cell r="BO37">
            <v>0.35649999999999998</v>
          </cell>
          <cell r="BP37">
            <v>0.46689999999999998</v>
          </cell>
          <cell r="BQ37">
            <v>0.19689999999999999</v>
          </cell>
          <cell r="BR37">
            <v>0.1966</v>
          </cell>
          <cell r="BS37">
            <v>0.19550000000000001</v>
          </cell>
          <cell r="BT37">
            <v>0.21290000000000001</v>
          </cell>
          <cell r="BU37">
            <v>0.21060000000000001</v>
          </cell>
          <cell r="BV37">
            <v>0.2117</v>
          </cell>
          <cell r="BW37">
            <v>0.1968</v>
          </cell>
          <cell r="BX37">
            <v>0.19159999999999999</v>
          </cell>
          <cell r="BY37">
            <v>0.1898</v>
          </cell>
          <cell r="BZ37">
            <v>0.22839999999999999</v>
          </cell>
          <cell r="CA37">
            <v>0.2293</v>
          </cell>
          <cell r="CB37">
            <v>0.22389999999999999</v>
          </cell>
          <cell r="CC37">
            <v>0.34820000000000001</v>
          </cell>
          <cell r="CD37">
            <v>0.53820000000000001</v>
          </cell>
          <cell r="CE37">
            <v>0.35770000000000002</v>
          </cell>
          <cell r="CF37">
            <v>0.19400000000000001</v>
          </cell>
          <cell r="CG37">
            <v>0.19650000000000001</v>
          </cell>
          <cell r="CH37">
            <v>0.19420000000000001</v>
          </cell>
          <cell r="CI37">
            <v>0.52659999999999996</v>
          </cell>
          <cell r="CJ37">
            <v>0.47610000000000002</v>
          </cell>
          <cell r="CK37">
            <v>0.45989999999999998</v>
          </cell>
          <cell r="CL37">
            <v>0.20100000000000001</v>
          </cell>
          <cell r="CM37">
            <v>0.19639999999999999</v>
          </cell>
          <cell r="CN37">
            <v>0.19839999999999999</v>
          </cell>
          <cell r="CO37">
            <v>0.2243</v>
          </cell>
          <cell r="CP37">
            <v>0.21920000000000001</v>
          </cell>
          <cell r="CQ37">
            <v>0.25850000000000001</v>
          </cell>
          <cell r="CR37">
            <v>0.29749999999999999</v>
          </cell>
          <cell r="CS37">
            <v>0.29270000000000002</v>
          </cell>
        </row>
        <row r="38">
          <cell r="A38">
            <v>0.5</v>
          </cell>
          <cell r="C38">
            <v>1.9197</v>
          </cell>
          <cell r="D38">
            <v>1.881</v>
          </cell>
          <cell r="E38">
            <v>1.9020999999999999</v>
          </cell>
          <cell r="F38">
            <v>0.23530000000000001</v>
          </cell>
          <cell r="G38">
            <v>0.2263</v>
          </cell>
          <cell r="H38">
            <v>0.23069999999999999</v>
          </cell>
          <cell r="I38">
            <v>0.31869999999999998</v>
          </cell>
          <cell r="J38">
            <v>0.34050000000000002</v>
          </cell>
          <cell r="K38">
            <v>0.3705</v>
          </cell>
          <cell r="L38">
            <v>0.1978</v>
          </cell>
          <cell r="M38">
            <v>0.1986</v>
          </cell>
          <cell r="N38">
            <v>0.2014</v>
          </cell>
          <cell r="O38">
            <v>0.1988</v>
          </cell>
          <cell r="P38">
            <v>0.1956</v>
          </cell>
          <cell r="Q38">
            <v>0.19600000000000001</v>
          </cell>
          <cell r="R38">
            <v>0.2001</v>
          </cell>
          <cell r="S38">
            <v>0.20019999999999999</v>
          </cell>
          <cell r="T38">
            <v>0.20030000000000001</v>
          </cell>
          <cell r="X38">
            <v>0.32269999999999999</v>
          </cell>
          <cell r="Y38">
            <v>0.31390000000000001</v>
          </cell>
          <cell r="Z38">
            <v>0.34520000000000001</v>
          </cell>
          <cell r="AA38">
            <v>0.44840000000000002</v>
          </cell>
          <cell r="AB38">
            <v>0.43020000000000003</v>
          </cell>
          <cell r="AC38">
            <v>0.42470000000000002</v>
          </cell>
          <cell r="AD38">
            <v>0.33429999999999999</v>
          </cell>
          <cell r="AE38">
            <v>0.3261</v>
          </cell>
          <cell r="AF38">
            <v>0.34160000000000001</v>
          </cell>
          <cell r="AG38">
            <v>0.19350000000000001</v>
          </cell>
          <cell r="AH38">
            <v>0.19450000000000001</v>
          </cell>
          <cell r="AI38">
            <v>0.1925</v>
          </cell>
          <cell r="AJ38">
            <v>0.2132</v>
          </cell>
          <cell r="AK38">
            <v>0.2104</v>
          </cell>
          <cell r="AL38">
            <v>0.21510000000000001</v>
          </cell>
          <cell r="AM38">
            <v>0.2455</v>
          </cell>
          <cell r="AN38">
            <v>0.23039999999999999</v>
          </cell>
          <cell r="AO38">
            <v>0.22770000000000001</v>
          </cell>
          <cell r="AP38">
            <v>0.32069999999999999</v>
          </cell>
          <cell r="AQ38">
            <v>0.29580000000000001</v>
          </cell>
          <cell r="AR38">
            <v>0.2361</v>
          </cell>
          <cell r="AV38">
            <v>0.19089999999999999</v>
          </cell>
          <cell r="AW38">
            <v>0.19270000000000001</v>
          </cell>
          <cell r="AX38">
            <v>0.19159999999999999</v>
          </cell>
          <cell r="AY38">
            <v>0.2034</v>
          </cell>
          <cell r="AZ38">
            <v>0.20030000000000001</v>
          </cell>
          <cell r="BA38">
            <v>0.2016</v>
          </cell>
          <cell r="BB38">
            <v>0.29110000000000003</v>
          </cell>
          <cell r="BC38">
            <v>0.23039999999999999</v>
          </cell>
          <cell r="BD38">
            <v>0.21429999999999999</v>
          </cell>
          <cell r="BE38">
            <v>0.20810000000000001</v>
          </cell>
          <cell r="BF38">
            <v>0.20499999999999999</v>
          </cell>
          <cell r="BH38">
            <v>0.30180000000000001</v>
          </cell>
          <cell r="BI38">
            <v>0.29260000000000003</v>
          </cell>
          <cell r="BJ38">
            <v>0.29730000000000001</v>
          </cell>
          <cell r="BK38">
            <v>0.245</v>
          </cell>
          <cell r="BL38">
            <v>0.2334</v>
          </cell>
          <cell r="BM38">
            <v>0.2306</v>
          </cell>
          <cell r="BN38">
            <v>0.36220000000000002</v>
          </cell>
          <cell r="BO38">
            <v>0.36030000000000001</v>
          </cell>
          <cell r="BP38">
            <v>0.47299999999999998</v>
          </cell>
          <cell r="BQ38">
            <v>0.1976</v>
          </cell>
          <cell r="BR38">
            <v>0.19739999999999999</v>
          </cell>
          <cell r="BS38">
            <v>0.19620000000000001</v>
          </cell>
          <cell r="BT38">
            <v>0.2142</v>
          </cell>
          <cell r="BU38">
            <v>0.2114</v>
          </cell>
          <cell r="BV38">
            <v>0.21299999999999999</v>
          </cell>
          <cell r="BW38">
            <v>0.1973</v>
          </cell>
          <cell r="BX38">
            <v>0.192</v>
          </cell>
          <cell r="BY38">
            <v>0.19020000000000001</v>
          </cell>
          <cell r="BZ38">
            <v>0.22950000000000001</v>
          </cell>
          <cell r="CA38">
            <v>0.23039999999999999</v>
          </cell>
          <cell r="CB38">
            <v>0.22500000000000001</v>
          </cell>
          <cell r="CC38">
            <v>0.35260000000000002</v>
          </cell>
          <cell r="CD38">
            <v>0.54730000000000001</v>
          </cell>
          <cell r="CE38">
            <v>0.36209999999999998</v>
          </cell>
          <cell r="CF38">
            <v>0.1948</v>
          </cell>
          <cell r="CG38">
            <v>0.19719999999999999</v>
          </cell>
          <cell r="CH38">
            <v>0.19489999999999999</v>
          </cell>
          <cell r="CI38">
            <v>0.53269999999999995</v>
          </cell>
          <cell r="CJ38">
            <v>0.48110000000000003</v>
          </cell>
          <cell r="CK38">
            <v>0.46479999999999999</v>
          </cell>
          <cell r="CL38">
            <v>0.2014</v>
          </cell>
          <cell r="CM38">
            <v>0.19719999999999999</v>
          </cell>
          <cell r="CN38">
            <v>0.1988</v>
          </cell>
          <cell r="CO38">
            <v>0.22550000000000001</v>
          </cell>
          <cell r="CP38">
            <v>0.22020000000000001</v>
          </cell>
          <cell r="CQ38">
            <v>0.2606</v>
          </cell>
          <cell r="CR38">
            <v>0.30120000000000002</v>
          </cell>
          <cell r="CS38">
            <v>0.29630000000000001</v>
          </cell>
        </row>
        <row r="39">
          <cell r="A39">
            <v>0.51388888888888895</v>
          </cell>
          <cell r="C39">
            <v>1.9219999999999999</v>
          </cell>
          <cell r="D39">
            <v>1.8833</v>
          </cell>
          <cell r="E39">
            <v>1.9057999999999999</v>
          </cell>
          <cell r="F39">
            <v>0.2366</v>
          </cell>
          <cell r="G39">
            <v>0.2276</v>
          </cell>
          <cell r="H39">
            <v>0.23180000000000001</v>
          </cell>
          <cell r="I39">
            <v>0.32169999999999999</v>
          </cell>
          <cell r="J39">
            <v>0.34420000000000001</v>
          </cell>
          <cell r="K39">
            <v>0.37509999999999999</v>
          </cell>
          <cell r="L39">
            <v>0.1986</v>
          </cell>
          <cell r="M39">
            <v>0.19919999999999999</v>
          </cell>
          <cell r="N39">
            <v>0.20200000000000001</v>
          </cell>
          <cell r="O39">
            <v>0.19919999999999999</v>
          </cell>
          <cell r="P39">
            <v>0.1961</v>
          </cell>
          <cell r="Q39">
            <v>0.19639999999999999</v>
          </cell>
          <cell r="R39">
            <v>0.20080000000000001</v>
          </cell>
          <cell r="S39">
            <v>0.2009</v>
          </cell>
          <cell r="T39">
            <v>0.2009</v>
          </cell>
          <cell r="X39">
            <v>0.32650000000000001</v>
          </cell>
          <cell r="Y39">
            <v>0.31759999999999999</v>
          </cell>
          <cell r="Z39">
            <v>0.34960000000000002</v>
          </cell>
          <cell r="AA39">
            <v>0.4526</v>
          </cell>
          <cell r="AB39">
            <v>0.43430000000000002</v>
          </cell>
          <cell r="AC39">
            <v>0.42880000000000001</v>
          </cell>
          <cell r="AD39">
            <v>0.33710000000000001</v>
          </cell>
          <cell r="AE39">
            <v>0.32919999999999999</v>
          </cell>
          <cell r="AF39">
            <v>0.34470000000000001</v>
          </cell>
          <cell r="AG39">
            <v>0.19400000000000001</v>
          </cell>
          <cell r="AH39">
            <v>0.1951</v>
          </cell>
          <cell r="AI39">
            <v>0.19309999999999999</v>
          </cell>
          <cell r="AJ39">
            <v>0.21410000000000001</v>
          </cell>
          <cell r="AK39">
            <v>0.21149999999999999</v>
          </cell>
          <cell r="AL39">
            <v>0.21629999999999999</v>
          </cell>
          <cell r="AM39">
            <v>0.24709999999999999</v>
          </cell>
          <cell r="AN39">
            <v>0.2316</v>
          </cell>
          <cell r="AO39">
            <v>0.2286</v>
          </cell>
          <cell r="AP39">
            <v>0.32450000000000001</v>
          </cell>
          <cell r="AQ39">
            <v>0.29959999999999998</v>
          </cell>
          <cell r="AR39">
            <v>0.23799999999999999</v>
          </cell>
          <cell r="AV39">
            <v>0.1915</v>
          </cell>
          <cell r="AW39">
            <v>0.19359999999999999</v>
          </cell>
          <cell r="AX39">
            <v>0.192</v>
          </cell>
          <cell r="AY39">
            <v>0.20419999999999999</v>
          </cell>
          <cell r="AZ39">
            <v>0.20100000000000001</v>
          </cell>
          <cell r="BA39">
            <v>0.20219999999999999</v>
          </cell>
          <cell r="BB39">
            <v>0.29370000000000002</v>
          </cell>
          <cell r="BC39">
            <v>0.23169999999999999</v>
          </cell>
          <cell r="BD39">
            <v>0.21540000000000001</v>
          </cell>
          <cell r="BE39">
            <v>0.20910000000000001</v>
          </cell>
          <cell r="BF39">
            <v>0.20580000000000001</v>
          </cell>
          <cell r="BH39">
            <v>0.30549999999999999</v>
          </cell>
          <cell r="BI39">
            <v>0.2959</v>
          </cell>
          <cell r="BJ39">
            <v>0.30080000000000001</v>
          </cell>
          <cell r="BK39">
            <v>0.24640000000000001</v>
          </cell>
          <cell r="BL39">
            <v>0.23469999999999999</v>
          </cell>
          <cell r="BM39">
            <v>0.23169999999999999</v>
          </cell>
          <cell r="BN39">
            <v>0.36620000000000003</v>
          </cell>
          <cell r="BO39">
            <v>0.36449999999999999</v>
          </cell>
          <cell r="BP39">
            <v>0.47939999999999999</v>
          </cell>
          <cell r="BQ39">
            <v>0.19839999999999999</v>
          </cell>
          <cell r="BR39">
            <v>0.19800000000000001</v>
          </cell>
          <cell r="BS39">
            <v>0.19700000000000001</v>
          </cell>
          <cell r="BT39">
            <v>0.21560000000000001</v>
          </cell>
          <cell r="BU39">
            <v>0.2127</v>
          </cell>
          <cell r="BV39">
            <v>0.2147</v>
          </cell>
          <cell r="BW39">
            <v>0.19800000000000001</v>
          </cell>
          <cell r="BX39">
            <v>0.19270000000000001</v>
          </cell>
          <cell r="BY39">
            <v>0.1908</v>
          </cell>
          <cell r="BZ39">
            <v>0.23069999999999999</v>
          </cell>
          <cell r="CA39">
            <v>0.23169999999999999</v>
          </cell>
          <cell r="CB39">
            <v>0.2263</v>
          </cell>
          <cell r="CC39">
            <v>0.35670000000000002</v>
          </cell>
          <cell r="CD39">
            <v>0.5575</v>
          </cell>
          <cell r="CE39">
            <v>0.36680000000000001</v>
          </cell>
          <cell r="CF39">
            <v>0.1953</v>
          </cell>
          <cell r="CG39">
            <v>0.1978</v>
          </cell>
          <cell r="CH39">
            <v>0.1956</v>
          </cell>
          <cell r="CI39">
            <v>0.53900000000000003</v>
          </cell>
          <cell r="CJ39">
            <v>0.4864</v>
          </cell>
          <cell r="CK39">
            <v>0.4698</v>
          </cell>
          <cell r="CL39">
            <v>0.20230000000000001</v>
          </cell>
          <cell r="CM39">
            <v>0.19769999999999999</v>
          </cell>
          <cell r="CN39">
            <v>0.19939999999999999</v>
          </cell>
          <cell r="CO39">
            <v>0.2268</v>
          </cell>
          <cell r="CP39">
            <v>0.2213</v>
          </cell>
          <cell r="CQ39">
            <v>0.26279999999999998</v>
          </cell>
          <cell r="CR39">
            <v>0.30499999999999999</v>
          </cell>
          <cell r="CS39">
            <v>0.30009999999999998</v>
          </cell>
        </row>
        <row r="40">
          <cell r="A40">
            <v>0.52777777777777779</v>
          </cell>
          <cell r="C40">
            <v>1.9237</v>
          </cell>
          <cell r="D40">
            <v>1.8844000000000001</v>
          </cell>
          <cell r="E40">
            <v>1.9066000000000001</v>
          </cell>
          <cell r="F40">
            <v>0.23780000000000001</v>
          </cell>
          <cell r="G40">
            <v>0.22869999999999999</v>
          </cell>
          <cell r="H40">
            <v>0.2329</v>
          </cell>
          <cell r="I40">
            <v>0.32479999999999998</v>
          </cell>
          <cell r="J40">
            <v>0.34770000000000001</v>
          </cell>
          <cell r="K40">
            <v>0.3795</v>
          </cell>
          <cell r="L40">
            <v>0.19900000000000001</v>
          </cell>
          <cell r="M40">
            <v>0.19989999999999999</v>
          </cell>
          <cell r="N40">
            <v>0.20269999999999999</v>
          </cell>
          <cell r="O40">
            <v>0.19989999999999999</v>
          </cell>
          <cell r="P40">
            <v>0.19670000000000001</v>
          </cell>
          <cell r="Q40">
            <v>0.19700000000000001</v>
          </cell>
          <cell r="R40">
            <v>0.20150000000000001</v>
          </cell>
          <cell r="S40">
            <v>0.20150000000000001</v>
          </cell>
          <cell r="T40">
            <v>0.20150000000000001</v>
          </cell>
          <cell r="X40">
            <v>0.3301</v>
          </cell>
          <cell r="Y40">
            <v>0.32119999999999999</v>
          </cell>
          <cell r="Z40">
            <v>0.35410000000000003</v>
          </cell>
          <cell r="AA40">
            <v>0.45710000000000001</v>
          </cell>
          <cell r="AB40">
            <v>0.4385</v>
          </cell>
          <cell r="AC40">
            <v>0.43290000000000001</v>
          </cell>
          <cell r="AD40">
            <v>0.34029999999999999</v>
          </cell>
          <cell r="AE40">
            <v>0.33200000000000002</v>
          </cell>
          <cell r="AF40">
            <v>0.34799999999999998</v>
          </cell>
          <cell r="AG40">
            <v>0.19470000000000001</v>
          </cell>
          <cell r="AH40">
            <v>0.1958</v>
          </cell>
          <cell r="AI40">
            <v>0.19370000000000001</v>
          </cell>
          <cell r="AJ40">
            <v>0.21540000000000001</v>
          </cell>
          <cell r="AK40">
            <v>0.21260000000000001</v>
          </cell>
          <cell r="AL40">
            <v>0.21740000000000001</v>
          </cell>
          <cell r="AM40">
            <v>0.2482</v>
          </cell>
          <cell r="AN40">
            <v>0.23300000000000001</v>
          </cell>
          <cell r="AO40">
            <v>0.2296</v>
          </cell>
          <cell r="AP40">
            <v>0.32779999999999998</v>
          </cell>
          <cell r="AQ40">
            <v>0.30320000000000003</v>
          </cell>
          <cell r="AR40">
            <v>0.23910000000000001</v>
          </cell>
          <cell r="AV40">
            <v>0.19209999999999999</v>
          </cell>
          <cell r="AW40">
            <v>0.19420000000000001</v>
          </cell>
          <cell r="AX40">
            <v>0.1928</v>
          </cell>
          <cell r="AY40">
            <v>0.20480000000000001</v>
          </cell>
          <cell r="AZ40">
            <v>0.20150000000000001</v>
          </cell>
          <cell r="BA40">
            <v>0.2029</v>
          </cell>
          <cell r="BB40">
            <v>0.29630000000000001</v>
          </cell>
          <cell r="BC40">
            <v>0.23300000000000001</v>
          </cell>
          <cell r="BD40">
            <v>0.2162</v>
          </cell>
          <cell r="BE40">
            <v>0.21</v>
          </cell>
          <cell r="BF40">
            <v>0.20669999999999999</v>
          </cell>
          <cell r="BH40">
            <v>0.30909999999999999</v>
          </cell>
          <cell r="BI40">
            <v>0.29920000000000002</v>
          </cell>
          <cell r="BJ40">
            <v>0.30430000000000001</v>
          </cell>
          <cell r="BK40">
            <v>0.24779999999999999</v>
          </cell>
          <cell r="BL40">
            <v>0.23569999999999999</v>
          </cell>
          <cell r="BM40">
            <v>0.23300000000000001</v>
          </cell>
          <cell r="BN40">
            <v>0.37009999999999998</v>
          </cell>
          <cell r="BO40">
            <v>0.36830000000000002</v>
          </cell>
          <cell r="BP40">
            <v>0.48530000000000001</v>
          </cell>
          <cell r="BQ40">
            <v>0.19889999999999999</v>
          </cell>
          <cell r="BR40">
            <v>0.1988</v>
          </cell>
          <cell r="BS40">
            <v>0.1976</v>
          </cell>
          <cell r="BT40">
            <v>0.21679999999999999</v>
          </cell>
          <cell r="BU40">
            <v>0.21379999999999999</v>
          </cell>
          <cell r="BV40">
            <v>0.21590000000000001</v>
          </cell>
          <cell r="BW40">
            <v>0.1983</v>
          </cell>
          <cell r="BX40">
            <v>0.193</v>
          </cell>
          <cell r="BY40">
            <v>0.19109999999999999</v>
          </cell>
          <cell r="BZ40">
            <v>0.2319</v>
          </cell>
          <cell r="CA40">
            <v>0.23319999999999999</v>
          </cell>
          <cell r="CB40">
            <v>0.22750000000000001</v>
          </cell>
          <cell r="CC40">
            <v>0.36109999999999998</v>
          </cell>
          <cell r="CD40">
            <v>0.56689999999999996</v>
          </cell>
          <cell r="CE40">
            <v>0.37130000000000002</v>
          </cell>
          <cell r="CF40">
            <v>0.1961</v>
          </cell>
          <cell r="CG40">
            <v>0.19869999999999999</v>
          </cell>
          <cell r="CH40">
            <v>0.19650000000000001</v>
          </cell>
          <cell r="CI40">
            <v>0.54520000000000002</v>
          </cell>
          <cell r="CJ40">
            <v>0.4914</v>
          </cell>
          <cell r="CK40">
            <v>0.4748</v>
          </cell>
          <cell r="CL40">
            <v>0.20300000000000001</v>
          </cell>
          <cell r="CM40">
            <v>0.1983</v>
          </cell>
          <cell r="CN40">
            <v>0.2001</v>
          </cell>
          <cell r="CO40">
            <v>0.22800000000000001</v>
          </cell>
          <cell r="CP40">
            <v>0.2225</v>
          </cell>
          <cell r="CQ40">
            <v>0.26490000000000002</v>
          </cell>
          <cell r="CR40">
            <v>0.30880000000000002</v>
          </cell>
          <cell r="CS40">
            <v>0.30349999999999999</v>
          </cell>
        </row>
        <row r="41">
          <cell r="A41">
            <v>0.54166666666666663</v>
          </cell>
          <cell r="C41">
            <v>1.9275</v>
          </cell>
          <cell r="D41">
            <v>1.8889</v>
          </cell>
          <cell r="E41">
            <v>1.9115</v>
          </cell>
          <cell r="F41">
            <v>0.23910000000000001</v>
          </cell>
          <cell r="G41">
            <v>0.22989999999999999</v>
          </cell>
          <cell r="H41">
            <v>0.23430000000000001</v>
          </cell>
          <cell r="I41">
            <v>0.3281</v>
          </cell>
          <cell r="J41">
            <v>0.35139999999999999</v>
          </cell>
          <cell r="K41">
            <v>0.38390000000000002</v>
          </cell>
          <cell r="L41">
            <v>0.2</v>
          </cell>
          <cell r="M41">
            <v>0.20069999999999999</v>
          </cell>
          <cell r="N41">
            <v>0.2036</v>
          </cell>
          <cell r="O41">
            <v>0.20050000000000001</v>
          </cell>
          <cell r="P41">
            <v>0.1973</v>
          </cell>
          <cell r="Q41">
            <v>0.1976</v>
          </cell>
          <cell r="R41">
            <v>0.20219999999999999</v>
          </cell>
          <cell r="S41">
            <v>0.2024</v>
          </cell>
          <cell r="T41">
            <v>0.2024</v>
          </cell>
          <cell r="X41">
            <v>0.3342</v>
          </cell>
          <cell r="Y41">
            <v>0.32500000000000001</v>
          </cell>
          <cell r="Z41">
            <v>0.3589</v>
          </cell>
          <cell r="AA41">
            <v>0.46129999999999999</v>
          </cell>
          <cell r="AB41">
            <v>0.44269999999999998</v>
          </cell>
          <cell r="AC41">
            <v>0.437</v>
          </cell>
          <cell r="AD41">
            <v>0.34379999999999999</v>
          </cell>
          <cell r="AE41">
            <v>0.33529999999999999</v>
          </cell>
          <cell r="AF41">
            <v>0.35149999999999998</v>
          </cell>
          <cell r="AG41">
            <v>0.1953</v>
          </cell>
          <cell r="AH41">
            <v>0.1963</v>
          </cell>
          <cell r="AI41">
            <v>0.1943</v>
          </cell>
          <cell r="AJ41">
            <v>0.21659999999999999</v>
          </cell>
          <cell r="AK41">
            <v>0.21390000000000001</v>
          </cell>
          <cell r="AL41">
            <v>0.21879999999999999</v>
          </cell>
          <cell r="AM41">
            <v>0.24970000000000001</v>
          </cell>
          <cell r="AN41">
            <v>0.23369999999999999</v>
          </cell>
          <cell r="AO41">
            <v>0.23100000000000001</v>
          </cell>
          <cell r="AP41">
            <v>0.33129999999999998</v>
          </cell>
          <cell r="AQ41">
            <v>0.30669999999999997</v>
          </cell>
          <cell r="AR41">
            <v>0.2402</v>
          </cell>
          <cell r="AV41">
            <v>0.19270000000000001</v>
          </cell>
          <cell r="AW41">
            <v>0.19489999999999999</v>
          </cell>
          <cell r="AX41">
            <v>0.19320000000000001</v>
          </cell>
          <cell r="AY41">
            <v>0.20549999999999999</v>
          </cell>
          <cell r="AZ41">
            <v>0.20219999999999999</v>
          </cell>
          <cell r="BA41">
            <v>0.20349999999999999</v>
          </cell>
          <cell r="BB41">
            <v>0.29880000000000001</v>
          </cell>
          <cell r="BC41">
            <v>0.23419999999999999</v>
          </cell>
          <cell r="BD41">
            <v>0.21729999999999999</v>
          </cell>
          <cell r="BE41">
            <v>0.21099999999999999</v>
          </cell>
          <cell r="BF41">
            <v>0.2077</v>
          </cell>
          <cell r="BH41">
            <v>0.3125</v>
          </cell>
          <cell r="BI41">
            <v>0.30259999999999998</v>
          </cell>
          <cell r="BJ41">
            <v>0.30759999999999998</v>
          </cell>
          <cell r="BK41">
            <v>0.249</v>
          </cell>
          <cell r="BL41">
            <v>0.23699999999999999</v>
          </cell>
          <cell r="BM41">
            <v>0.2341</v>
          </cell>
          <cell r="BN41">
            <v>0.37380000000000002</v>
          </cell>
          <cell r="BO41">
            <v>0.37230000000000002</v>
          </cell>
          <cell r="BP41">
            <v>0.49159999999999998</v>
          </cell>
          <cell r="BQ41">
            <v>0.19969999999999999</v>
          </cell>
          <cell r="BR41">
            <v>0.19969999999999999</v>
          </cell>
          <cell r="BS41">
            <v>0.19850000000000001</v>
          </cell>
          <cell r="BT41">
            <v>0.21809999999999999</v>
          </cell>
          <cell r="BU41">
            <v>0.21510000000000001</v>
          </cell>
          <cell r="BV41">
            <v>0.217</v>
          </cell>
          <cell r="BW41">
            <v>0.19919999999999999</v>
          </cell>
          <cell r="BX41">
            <v>0.19359999999999999</v>
          </cell>
          <cell r="BY41">
            <v>0.19159999999999999</v>
          </cell>
          <cell r="BZ41">
            <v>0.23350000000000001</v>
          </cell>
          <cell r="CA41">
            <v>0.23449999999999999</v>
          </cell>
          <cell r="CB41">
            <v>0.22889999999999999</v>
          </cell>
          <cell r="CC41">
            <v>0.3654</v>
          </cell>
          <cell r="CD41">
            <v>0.57650000000000001</v>
          </cell>
          <cell r="CE41">
            <v>0.37580000000000002</v>
          </cell>
          <cell r="CF41">
            <v>0.19689999999999999</v>
          </cell>
          <cell r="CG41">
            <v>0.1996</v>
          </cell>
          <cell r="CH41">
            <v>0.19689999999999999</v>
          </cell>
          <cell r="CI41">
            <v>0.5514</v>
          </cell>
          <cell r="CJ41">
            <v>0.49680000000000002</v>
          </cell>
          <cell r="CK41">
            <v>0.48010000000000003</v>
          </cell>
          <cell r="CL41">
            <v>0.2036</v>
          </cell>
          <cell r="CM41">
            <v>0.1991</v>
          </cell>
          <cell r="CN41">
            <v>0.2009</v>
          </cell>
          <cell r="CO41">
            <v>0.22950000000000001</v>
          </cell>
          <cell r="CP41">
            <v>0.22389999999999999</v>
          </cell>
          <cell r="CQ41">
            <v>0.26719999999999999</v>
          </cell>
          <cell r="CR41">
            <v>0.31280000000000002</v>
          </cell>
          <cell r="CS41">
            <v>0.30740000000000001</v>
          </cell>
        </row>
        <row r="42">
          <cell r="A42">
            <v>0.55555555555555558</v>
          </cell>
          <cell r="C42">
            <v>1.9282999999999999</v>
          </cell>
          <cell r="D42">
            <v>1.8903000000000001</v>
          </cell>
          <cell r="E42">
            <v>1.9132</v>
          </cell>
          <cell r="F42">
            <v>0.2402</v>
          </cell>
          <cell r="G42">
            <v>0.23100000000000001</v>
          </cell>
          <cell r="H42">
            <v>0.2359</v>
          </cell>
          <cell r="I42">
            <v>0.33090000000000003</v>
          </cell>
          <cell r="J42">
            <v>0.3548</v>
          </cell>
          <cell r="K42">
            <v>0.38840000000000002</v>
          </cell>
          <cell r="L42">
            <v>0.2006</v>
          </cell>
          <cell r="M42">
            <v>0.20130000000000001</v>
          </cell>
          <cell r="N42">
            <v>0.2041</v>
          </cell>
          <cell r="O42">
            <v>0.2011</v>
          </cell>
          <cell r="P42">
            <v>0.19789999999999999</v>
          </cell>
          <cell r="Q42">
            <v>0.19819999999999999</v>
          </cell>
          <cell r="R42">
            <v>0.20300000000000001</v>
          </cell>
          <cell r="S42">
            <v>0.2031</v>
          </cell>
          <cell r="T42">
            <v>0.2029</v>
          </cell>
          <cell r="X42">
            <v>0.33829999999999999</v>
          </cell>
          <cell r="Y42">
            <v>0.32900000000000001</v>
          </cell>
          <cell r="Z42">
            <v>0.36349999999999999</v>
          </cell>
          <cell r="AA42">
            <v>0.46579999999999999</v>
          </cell>
          <cell r="AB42">
            <v>0.44690000000000002</v>
          </cell>
          <cell r="AC42">
            <v>0.44109999999999999</v>
          </cell>
          <cell r="AD42">
            <v>0.34689999999999999</v>
          </cell>
          <cell r="AE42">
            <v>0.33829999999999999</v>
          </cell>
          <cell r="AF42">
            <v>0.35499999999999998</v>
          </cell>
          <cell r="AG42">
            <v>0.19589999999999999</v>
          </cell>
          <cell r="AH42">
            <v>0.19689999999999999</v>
          </cell>
          <cell r="AI42">
            <v>0.1948</v>
          </cell>
          <cell r="AJ42">
            <v>0.21759999999999999</v>
          </cell>
          <cell r="AK42">
            <v>0.21490000000000001</v>
          </cell>
          <cell r="AL42">
            <v>0.22</v>
          </cell>
          <cell r="AM42">
            <v>0.251</v>
          </cell>
          <cell r="AN42">
            <v>0.23499999999999999</v>
          </cell>
          <cell r="AO42">
            <v>0.23180000000000001</v>
          </cell>
          <cell r="AP42">
            <v>0.33489999999999998</v>
          </cell>
          <cell r="AQ42">
            <v>0.31040000000000001</v>
          </cell>
          <cell r="AR42">
            <v>0.24149999999999999</v>
          </cell>
          <cell r="AV42">
            <v>0.1933</v>
          </cell>
          <cell r="AW42">
            <v>0.1958</v>
          </cell>
          <cell r="AX42">
            <v>0.19389999999999999</v>
          </cell>
          <cell r="AY42">
            <v>0.20610000000000001</v>
          </cell>
          <cell r="AZ42">
            <v>0.2029</v>
          </cell>
          <cell r="BA42">
            <v>0.2041</v>
          </cell>
          <cell r="BB42">
            <v>0.30130000000000001</v>
          </cell>
          <cell r="BC42">
            <v>0.2356</v>
          </cell>
          <cell r="BD42">
            <v>0.21809999999999999</v>
          </cell>
          <cell r="BE42">
            <v>0.21190000000000001</v>
          </cell>
          <cell r="BF42">
            <v>0.20860000000000001</v>
          </cell>
          <cell r="BH42">
            <v>0.31609999999999999</v>
          </cell>
          <cell r="BI42">
            <v>0.30599999999999999</v>
          </cell>
          <cell r="BJ42">
            <v>0.31140000000000001</v>
          </cell>
          <cell r="BK42">
            <v>0.2505</v>
          </cell>
          <cell r="BL42">
            <v>0.2382</v>
          </cell>
          <cell r="BM42">
            <v>0.23530000000000001</v>
          </cell>
          <cell r="BN42">
            <v>0.37780000000000002</v>
          </cell>
          <cell r="BO42">
            <v>0.37609999999999999</v>
          </cell>
          <cell r="BP42">
            <v>0.49769999999999998</v>
          </cell>
          <cell r="BQ42">
            <v>0.20030000000000001</v>
          </cell>
          <cell r="BR42">
            <v>0.2001</v>
          </cell>
          <cell r="BS42">
            <v>0.19900000000000001</v>
          </cell>
          <cell r="BT42">
            <v>0.21929999999999999</v>
          </cell>
          <cell r="BU42">
            <v>0.21640000000000001</v>
          </cell>
          <cell r="BV42">
            <v>0.21859999999999999</v>
          </cell>
          <cell r="BW42">
            <v>0.19980000000000001</v>
          </cell>
          <cell r="BX42">
            <v>0.19420000000000001</v>
          </cell>
          <cell r="BY42">
            <v>0.19220000000000001</v>
          </cell>
          <cell r="BZ42">
            <v>0.23469999999999999</v>
          </cell>
          <cell r="CA42">
            <v>0.2361</v>
          </cell>
          <cell r="CB42">
            <v>0.2301</v>
          </cell>
          <cell r="CC42">
            <v>0.36980000000000002</v>
          </cell>
          <cell r="CD42">
            <v>0.58620000000000005</v>
          </cell>
          <cell r="CE42">
            <v>0.38030000000000003</v>
          </cell>
          <cell r="CF42">
            <v>0.19739999999999999</v>
          </cell>
          <cell r="CG42">
            <v>0.20030000000000001</v>
          </cell>
          <cell r="CH42">
            <v>0.19769999999999999</v>
          </cell>
          <cell r="CI42">
            <v>0.55759999999999998</v>
          </cell>
          <cell r="CJ42">
            <v>0.50219999999999998</v>
          </cell>
          <cell r="CK42">
            <v>0.4849</v>
          </cell>
          <cell r="CL42">
            <v>0.2044</v>
          </cell>
          <cell r="CM42">
            <v>0.19969999999999999</v>
          </cell>
          <cell r="CN42">
            <v>0.20169999999999999</v>
          </cell>
          <cell r="CO42">
            <v>0.23050000000000001</v>
          </cell>
          <cell r="CP42">
            <v>0.22509999999999999</v>
          </cell>
          <cell r="CQ42">
            <v>0.26950000000000002</v>
          </cell>
          <cell r="CR42">
            <v>0.31659999999999999</v>
          </cell>
          <cell r="CS42">
            <v>0.31130000000000002</v>
          </cell>
        </row>
        <row r="43">
          <cell r="A43">
            <v>0.56944444444444442</v>
          </cell>
          <cell r="C43">
            <v>1.9328000000000001</v>
          </cell>
          <cell r="D43">
            <v>1.8935999999999999</v>
          </cell>
          <cell r="E43">
            <v>1.9156</v>
          </cell>
          <cell r="F43">
            <v>0.24160000000000001</v>
          </cell>
          <cell r="G43">
            <v>0.23230000000000001</v>
          </cell>
          <cell r="H43">
            <v>0.23649999999999999</v>
          </cell>
          <cell r="I43">
            <v>0.3342</v>
          </cell>
          <cell r="J43">
            <v>0.35859999999999997</v>
          </cell>
          <cell r="K43">
            <v>0.39290000000000003</v>
          </cell>
          <cell r="L43">
            <v>0.20119999999999999</v>
          </cell>
          <cell r="M43">
            <v>0.2021</v>
          </cell>
          <cell r="N43">
            <v>0.20499999999999999</v>
          </cell>
          <cell r="O43">
            <v>0.20150000000000001</v>
          </cell>
          <cell r="P43">
            <v>0.19850000000000001</v>
          </cell>
          <cell r="Q43">
            <v>0.1986</v>
          </cell>
          <cell r="R43">
            <v>0.2034</v>
          </cell>
          <cell r="S43">
            <v>0.20369999999999999</v>
          </cell>
          <cell r="T43">
            <v>0.2039</v>
          </cell>
          <cell r="X43">
            <v>0.34210000000000002</v>
          </cell>
          <cell r="Y43">
            <v>0.33260000000000001</v>
          </cell>
          <cell r="Z43">
            <v>0.36799999999999999</v>
          </cell>
          <cell r="AA43">
            <v>0.47020000000000001</v>
          </cell>
          <cell r="AB43">
            <v>0.4511</v>
          </cell>
          <cell r="AC43">
            <v>0.44519999999999998</v>
          </cell>
          <cell r="AD43">
            <v>0.34989999999999999</v>
          </cell>
          <cell r="AE43">
            <v>0.34150000000000003</v>
          </cell>
          <cell r="AF43">
            <v>0.35870000000000002</v>
          </cell>
          <cell r="AG43">
            <v>0.19650000000000001</v>
          </cell>
          <cell r="AH43">
            <v>0.1976</v>
          </cell>
          <cell r="AI43">
            <v>0.1956</v>
          </cell>
          <cell r="AJ43">
            <v>0.21890000000000001</v>
          </cell>
          <cell r="AK43">
            <v>0.21609999999999999</v>
          </cell>
          <cell r="AL43">
            <v>0.22120000000000001</v>
          </cell>
          <cell r="AM43">
            <v>0.25219999999999998</v>
          </cell>
          <cell r="AN43">
            <v>0.2361</v>
          </cell>
          <cell r="AO43">
            <v>0.2331</v>
          </cell>
          <cell r="AP43">
            <v>0.33860000000000001</v>
          </cell>
          <cell r="AQ43">
            <v>0.31409999999999999</v>
          </cell>
          <cell r="AR43">
            <v>0.24299999999999999</v>
          </cell>
          <cell r="AV43">
            <v>0.19389999999999999</v>
          </cell>
          <cell r="AW43">
            <v>0.1963</v>
          </cell>
          <cell r="AX43">
            <v>0.1946</v>
          </cell>
          <cell r="AY43">
            <v>0.20669999999999999</v>
          </cell>
          <cell r="AZ43">
            <v>0.2034</v>
          </cell>
          <cell r="BA43">
            <v>0.2049</v>
          </cell>
          <cell r="BB43">
            <v>0.30380000000000001</v>
          </cell>
          <cell r="BC43">
            <v>0.23680000000000001</v>
          </cell>
          <cell r="BD43">
            <v>0.21929999999999999</v>
          </cell>
          <cell r="BE43">
            <v>0.21290000000000001</v>
          </cell>
          <cell r="BF43">
            <v>0.20949999999999999</v>
          </cell>
          <cell r="BH43">
            <v>0.31979999999999997</v>
          </cell>
          <cell r="BI43">
            <v>0.30940000000000001</v>
          </cell>
          <cell r="BJ43">
            <v>0.31459999999999999</v>
          </cell>
          <cell r="BK43">
            <v>0.252</v>
          </cell>
          <cell r="BL43">
            <v>0.2394</v>
          </cell>
          <cell r="BM43">
            <v>0.23630000000000001</v>
          </cell>
          <cell r="BN43">
            <v>0.38169999999999998</v>
          </cell>
          <cell r="BO43">
            <v>0.38009999999999999</v>
          </cell>
          <cell r="BP43">
            <v>0.50409999999999999</v>
          </cell>
          <cell r="BQ43">
            <v>0.20100000000000001</v>
          </cell>
          <cell r="BR43">
            <v>0.2009</v>
          </cell>
          <cell r="BS43">
            <v>0.1996</v>
          </cell>
          <cell r="BT43">
            <v>0.22070000000000001</v>
          </cell>
          <cell r="BU43">
            <v>0.2175</v>
          </cell>
          <cell r="BV43">
            <v>0.21970000000000001</v>
          </cell>
          <cell r="BW43">
            <v>0.2006</v>
          </cell>
          <cell r="BX43">
            <v>0.1948</v>
          </cell>
          <cell r="BY43">
            <v>0.19309999999999999</v>
          </cell>
          <cell r="BZ43">
            <v>0.2361</v>
          </cell>
          <cell r="CA43">
            <v>0.23730000000000001</v>
          </cell>
          <cell r="CB43">
            <v>0.23150000000000001</v>
          </cell>
          <cell r="CC43">
            <v>0.37419999999999998</v>
          </cell>
          <cell r="CD43">
            <v>0.59619999999999995</v>
          </cell>
          <cell r="CE43">
            <v>0.38490000000000002</v>
          </cell>
          <cell r="CF43">
            <v>0.1981</v>
          </cell>
          <cell r="CG43">
            <v>0.2009</v>
          </cell>
          <cell r="CH43">
            <v>0.19850000000000001</v>
          </cell>
          <cell r="CI43">
            <v>0.56389999999999996</v>
          </cell>
          <cell r="CJ43">
            <v>0.50739999999999996</v>
          </cell>
          <cell r="CK43">
            <v>0.49049999999999999</v>
          </cell>
          <cell r="CL43">
            <v>0.20499999999999999</v>
          </cell>
          <cell r="CM43">
            <v>0.20039999999999999</v>
          </cell>
          <cell r="CN43">
            <v>0.20219999999999999</v>
          </cell>
          <cell r="CO43">
            <v>0.2319</v>
          </cell>
          <cell r="CP43">
            <v>0.2263</v>
          </cell>
          <cell r="CQ43">
            <v>0.27179999999999999</v>
          </cell>
          <cell r="CR43">
            <v>0.32029999999999997</v>
          </cell>
          <cell r="CS43">
            <v>0.315</v>
          </cell>
        </row>
        <row r="44">
          <cell r="A44">
            <v>0.58333333333333337</v>
          </cell>
          <cell r="C44">
            <v>1.9341999999999999</v>
          </cell>
          <cell r="D44">
            <v>1.8960999999999999</v>
          </cell>
          <cell r="E44">
            <v>1.9167000000000001</v>
          </cell>
          <cell r="F44">
            <v>0.24299999999999999</v>
          </cell>
          <cell r="G44">
            <v>0.23350000000000001</v>
          </cell>
          <cell r="H44">
            <v>0.2379</v>
          </cell>
          <cell r="I44">
            <v>0.33729999999999999</v>
          </cell>
          <cell r="J44">
            <v>0.3624</v>
          </cell>
          <cell r="K44">
            <v>0.3977</v>
          </cell>
          <cell r="L44">
            <v>0.2019</v>
          </cell>
          <cell r="M44">
            <v>0.20269999999999999</v>
          </cell>
          <cell r="N44">
            <v>0.20580000000000001</v>
          </cell>
          <cell r="O44">
            <v>0.20200000000000001</v>
          </cell>
          <cell r="P44">
            <v>0.19889999999999999</v>
          </cell>
          <cell r="Q44">
            <v>0.19919999999999999</v>
          </cell>
          <cell r="R44">
            <v>0.20419999999999999</v>
          </cell>
          <cell r="S44">
            <v>0.20430000000000001</v>
          </cell>
          <cell r="T44">
            <v>0.2044</v>
          </cell>
          <cell r="X44">
            <v>0.34599999999999997</v>
          </cell>
          <cell r="Y44">
            <v>0.33629999999999999</v>
          </cell>
          <cell r="Z44">
            <v>0.3725</v>
          </cell>
          <cell r="AA44">
            <v>0.47449999999999998</v>
          </cell>
          <cell r="AB44">
            <v>0.45529999999999998</v>
          </cell>
          <cell r="AC44">
            <v>0.44919999999999999</v>
          </cell>
          <cell r="AD44">
            <v>0.35339999999999999</v>
          </cell>
          <cell r="AE44">
            <v>0.3448</v>
          </cell>
          <cell r="AF44">
            <v>0.36209999999999998</v>
          </cell>
          <cell r="AG44">
            <v>0.1971</v>
          </cell>
          <cell r="AH44">
            <v>0.19819999999999999</v>
          </cell>
          <cell r="AI44">
            <v>0.19600000000000001</v>
          </cell>
          <cell r="AJ44">
            <v>0.22</v>
          </cell>
          <cell r="AK44">
            <v>0.2172</v>
          </cell>
          <cell r="AL44">
            <v>0.22239999999999999</v>
          </cell>
          <cell r="AM44">
            <v>0.25359999999999999</v>
          </cell>
          <cell r="AN44">
            <v>0.2374</v>
          </cell>
          <cell r="AO44">
            <v>0.23400000000000001</v>
          </cell>
          <cell r="AP44">
            <v>0.34179999999999999</v>
          </cell>
          <cell r="AQ44">
            <v>0.31769999999999998</v>
          </cell>
          <cell r="AR44">
            <v>0.24429999999999999</v>
          </cell>
          <cell r="AV44">
            <v>0.1943</v>
          </cell>
          <cell r="AW44">
            <v>0.19670000000000001</v>
          </cell>
          <cell r="AX44">
            <v>0.19500000000000001</v>
          </cell>
          <cell r="AY44">
            <v>0.20760000000000001</v>
          </cell>
          <cell r="AZ44">
            <v>0.2041</v>
          </cell>
          <cell r="BA44">
            <v>0.2054</v>
          </cell>
          <cell r="BB44">
            <v>0.30649999999999999</v>
          </cell>
          <cell r="BC44">
            <v>0.23810000000000001</v>
          </cell>
          <cell r="BD44">
            <v>0.22009999999999999</v>
          </cell>
          <cell r="BE44">
            <v>0.21379999999999999</v>
          </cell>
          <cell r="BF44">
            <v>0.21060000000000001</v>
          </cell>
          <cell r="BH44">
            <v>0.32340000000000002</v>
          </cell>
          <cell r="BI44">
            <v>0.31290000000000001</v>
          </cell>
          <cell r="BJ44">
            <v>0.31830000000000003</v>
          </cell>
          <cell r="BK44">
            <v>0.25319999999999998</v>
          </cell>
          <cell r="BL44">
            <v>0.2407</v>
          </cell>
          <cell r="BM44">
            <v>0.23749999999999999</v>
          </cell>
          <cell r="BN44">
            <v>0.38569999999999999</v>
          </cell>
          <cell r="BO44">
            <v>0.38400000000000001</v>
          </cell>
          <cell r="BP44">
            <v>0.51049999999999995</v>
          </cell>
          <cell r="BQ44">
            <v>0.20169999999999999</v>
          </cell>
          <cell r="BR44">
            <v>0.2016</v>
          </cell>
          <cell r="BS44">
            <v>0.20030000000000001</v>
          </cell>
          <cell r="BT44">
            <v>0.22209999999999999</v>
          </cell>
          <cell r="BU44">
            <v>0.21890000000000001</v>
          </cell>
          <cell r="BV44">
            <v>0.22090000000000001</v>
          </cell>
          <cell r="BW44">
            <v>0.2009</v>
          </cell>
          <cell r="BX44">
            <v>0.19520000000000001</v>
          </cell>
          <cell r="BY44">
            <v>0.19339999999999999</v>
          </cell>
          <cell r="BZ44">
            <v>0.2374</v>
          </cell>
          <cell r="CA44">
            <v>0.23860000000000001</v>
          </cell>
          <cell r="CB44">
            <v>0.23230000000000001</v>
          </cell>
          <cell r="CC44">
            <v>0.37840000000000001</v>
          </cell>
          <cell r="CD44">
            <v>0.60580000000000001</v>
          </cell>
          <cell r="CE44">
            <v>0.38950000000000001</v>
          </cell>
          <cell r="CF44">
            <v>0.1988</v>
          </cell>
          <cell r="CG44">
            <v>0.2019</v>
          </cell>
          <cell r="CH44">
            <v>0.1991</v>
          </cell>
          <cell r="CI44">
            <v>0.57010000000000005</v>
          </cell>
          <cell r="CJ44">
            <v>0.51249999999999996</v>
          </cell>
          <cell r="CK44">
            <v>0.49509999999999998</v>
          </cell>
          <cell r="CL44">
            <v>0.20549999999999999</v>
          </cell>
          <cell r="CM44">
            <v>0.20080000000000001</v>
          </cell>
          <cell r="CN44">
            <v>0.20280000000000001</v>
          </cell>
          <cell r="CO44">
            <v>0.23300000000000001</v>
          </cell>
          <cell r="CP44">
            <v>0.22739999999999999</v>
          </cell>
          <cell r="CQ44">
            <v>0.27379999999999999</v>
          </cell>
          <cell r="CR44">
            <v>0.32419999999999999</v>
          </cell>
          <cell r="CS44">
            <v>0.31879999999999997</v>
          </cell>
        </row>
        <row r="45">
          <cell r="A45">
            <v>0.59722222222222221</v>
          </cell>
          <cell r="C45">
            <v>1.9357</v>
          </cell>
          <cell r="D45">
            <v>1.8972</v>
          </cell>
          <cell r="E45">
            <v>1.919</v>
          </cell>
          <cell r="F45">
            <v>0.2442</v>
          </cell>
          <cell r="G45">
            <v>0.23469999999999999</v>
          </cell>
          <cell r="H45">
            <v>0.23910000000000001</v>
          </cell>
          <cell r="I45">
            <v>0.3407</v>
          </cell>
          <cell r="J45">
            <v>0.36599999999999999</v>
          </cell>
          <cell r="K45">
            <v>0.4022</v>
          </cell>
          <cell r="L45">
            <v>0.20250000000000001</v>
          </cell>
          <cell r="M45">
            <v>0.2034</v>
          </cell>
          <cell r="N45">
            <v>0.20660000000000001</v>
          </cell>
          <cell r="O45">
            <v>0.2026</v>
          </cell>
          <cell r="P45">
            <v>0.19950000000000001</v>
          </cell>
          <cell r="Q45">
            <v>0.1996</v>
          </cell>
          <cell r="R45">
            <v>0.20480000000000001</v>
          </cell>
          <cell r="S45">
            <v>0.2051</v>
          </cell>
          <cell r="T45">
            <v>0.2051</v>
          </cell>
          <cell r="X45">
            <v>0.35</v>
          </cell>
          <cell r="Y45">
            <v>0.34039999999999998</v>
          </cell>
          <cell r="Z45">
            <v>0.3775</v>
          </cell>
          <cell r="AA45">
            <v>0.47910000000000003</v>
          </cell>
          <cell r="AB45">
            <v>0.45960000000000001</v>
          </cell>
          <cell r="AC45">
            <v>0.45340000000000003</v>
          </cell>
          <cell r="AD45">
            <v>0.35639999999999999</v>
          </cell>
          <cell r="AE45">
            <v>0.3478</v>
          </cell>
          <cell r="AF45">
            <v>0.36530000000000001</v>
          </cell>
          <cell r="AG45">
            <v>0.1978</v>
          </cell>
          <cell r="AH45">
            <v>0.19889999999999999</v>
          </cell>
          <cell r="AI45">
            <v>0.19670000000000001</v>
          </cell>
          <cell r="AJ45">
            <v>0.22120000000000001</v>
          </cell>
          <cell r="AK45">
            <v>0.2185</v>
          </cell>
          <cell r="AL45">
            <v>0.22359999999999999</v>
          </cell>
          <cell r="AM45">
            <v>0.25490000000000002</v>
          </cell>
          <cell r="AN45">
            <v>0.2384</v>
          </cell>
          <cell r="AO45">
            <v>0.2351</v>
          </cell>
          <cell r="AP45">
            <v>0.34560000000000002</v>
          </cell>
          <cell r="AQ45">
            <v>0.32129999999999997</v>
          </cell>
          <cell r="AR45">
            <v>0.24579999999999999</v>
          </cell>
          <cell r="AV45">
            <v>0.19500000000000001</v>
          </cell>
          <cell r="AW45">
            <v>0.19739999999999999</v>
          </cell>
          <cell r="AX45">
            <v>0.1958</v>
          </cell>
          <cell r="AY45">
            <v>0.2084</v>
          </cell>
          <cell r="AZ45">
            <v>0.2049</v>
          </cell>
          <cell r="BA45">
            <v>0.20630000000000001</v>
          </cell>
          <cell r="BB45">
            <v>0.30919999999999997</v>
          </cell>
          <cell r="BC45">
            <v>0.23949999999999999</v>
          </cell>
          <cell r="BD45">
            <v>0.2213</v>
          </cell>
          <cell r="BE45">
            <v>0.21490000000000001</v>
          </cell>
          <cell r="BF45">
            <v>0.21160000000000001</v>
          </cell>
          <cell r="BH45">
            <v>0.32719999999999999</v>
          </cell>
          <cell r="BI45">
            <v>0.3165</v>
          </cell>
          <cell r="BJ45">
            <v>0.32200000000000001</v>
          </cell>
          <cell r="BK45">
            <v>0.2545</v>
          </cell>
          <cell r="BL45">
            <v>0.24179999999999999</v>
          </cell>
          <cell r="BM45">
            <v>0.23860000000000001</v>
          </cell>
          <cell r="BN45">
            <v>0.3896</v>
          </cell>
          <cell r="BO45">
            <v>0.3881</v>
          </cell>
          <cell r="BP45">
            <v>0.51680000000000004</v>
          </cell>
          <cell r="BQ45">
            <v>0.20250000000000001</v>
          </cell>
          <cell r="BR45">
            <v>0.2026</v>
          </cell>
          <cell r="BS45">
            <v>0.2011</v>
          </cell>
          <cell r="BT45">
            <v>0.22339999999999999</v>
          </cell>
          <cell r="BU45">
            <v>0.2203</v>
          </cell>
          <cell r="BV45">
            <v>0.22220000000000001</v>
          </cell>
          <cell r="BW45">
            <v>0.20130000000000001</v>
          </cell>
          <cell r="BX45">
            <v>0.1958</v>
          </cell>
          <cell r="BY45">
            <v>0.19389999999999999</v>
          </cell>
          <cell r="BZ45">
            <v>0.23860000000000001</v>
          </cell>
          <cell r="CA45">
            <v>0.24060000000000001</v>
          </cell>
          <cell r="CB45">
            <v>0.2339</v>
          </cell>
          <cell r="CC45">
            <v>0.38279999999999997</v>
          </cell>
          <cell r="CD45">
            <v>0.61599999999999999</v>
          </cell>
          <cell r="CE45">
            <v>0.39400000000000002</v>
          </cell>
          <cell r="CF45">
            <v>0.19950000000000001</v>
          </cell>
          <cell r="CG45">
            <v>0.2026</v>
          </cell>
          <cell r="CH45">
            <v>0.19980000000000001</v>
          </cell>
          <cell r="CI45">
            <v>0.57640000000000002</v>
          </cell>
          <cell r="CJ45">
            <v>0.51800000000000002</v>
          </cell>
          <cell r="CK45">
            <v>0.50019999999999998</v>
          </cell>
          <cell r="CL45">
            <v>0.20630000000000001</v>
          </cell>
          <cell r="CM45">
            <v>0.2016</v>
          </cell>
          <cell r="CN45">
            <v>0.2034</v>
          </cell>
          <cell r="CO45">
            <v>0.23430000000000001</v>
          </cell>
          <cell r="CP45">
            <v>0.2288</v>
          </cell>
          <cell r="CQ45">
            <v>0.27600000000000002</v>
          </cell>
          <cell r="CR45">
            <v>0.32800000000000001</v>
          </cell>
          <cell r="CS45">
            <v>0.3226</v>
          </cell>
        </row>
        <row r="46">
          <cell r="A46">
            <v>0.61111111111111105</v>
          </cell>
          <cell r="C46">
            <v>1.9381999999999999</v>
          </cell>
          <cell r="D46">
            <v>1.8998999999999999</v>
          </cell>
          <cell r="E46">
            <v>1.9212</v>
          </cell>
          <cell r="F46">
            <v>0.2457</v>
          </cell>
          <cell r="G46">
            <v>0.23580000000000001</v>
          </cell>
          <cell r="H46">
            <v>0.24030000000000001</v>
          </cell>
          <cell r="I46">
            <v>0.34379999999999999</v>
          </cell>
          <cell r="J46">
            <v>0.36990000000000001</v>
          </cell>
          <cell r="K46">
            <v>0.40670000000000001</v>
          </cell>
          <cell r="L46">
            <v>0.20330000000000001</v>
          </cell>
          <cell r="M46">
            <v>0.20419999999999999</v>
          </cell>
          <cell r="N46">
            <v>0.2079</v>
          </cell>
          <cell r="O46">
            <v>0.20330000000000001</v>
          </cell>
          <cell r="P46">
            <v>0.2001</v>
          </cell>
          <cell r="Q46">
            <v>0.20019999999999999</v>
          </cell>
          <cell r="R46">
            <v>0.2056</v>
          </cell>
          <cell r="S46">
            <v>0.2059</v>
          </cell>
          <cell r="T46">
            <v>0.20569999999999999</v>
          </cell>
          <cell r="X46">
            <v>0.35399999999999998</v>
          </cell>
          <cell r="Y46">
            <v>0.34399999999999997</v>
          </cell>
          <cell r="Z46">
            <v>0.38159999999999999</v>
          </cell>
          <cell r="AA46">
            <v>0.4834</v>
          </cell>
          <cell r="AB46">
            <v>0.46389999999999998</v>
          </cell>
          <cell r="AC46">
            <v>0.45760000000000001</v>
          </cell>
          <cell r="AD46">
            <v>0.35980000000000001</v>
          </cell>
          <cell r="AE46">
            <v>0.3508</v>
          </cell>
          <cell r="AF46">
            <v>0.36880000000000002</v>
          </cell>
          <cell r="AG46">
            <v>0.19839999999999999</v>
          </cell>
          <cell r="AH46">
            <v>0.1996</v>
          </cell>
          <cell r="AI46">
            <v>0.1976</v>
          </cell>
          <cell r="AJ46">
            <v>0.22239999999999999</v>
          </cell>
          <cell r="AK46">
            <v>0.2195</v>
          </cell>
          <cell r="AL46">
            <v>0.22500000000000001</v>
          </cell>
          <cell r="AM46">
            <v>0.25609999999999999</v>
          </cell>
          <cell r="AN46">
            <v>0.2394</v>
          </cell>
          <cell r="AO46">
            <v>0.23619999999999999</v>
          </cell>
          <cell r="AP46">
            <v>0.34899999999999998</v>
          </cell>
          <cell r="AQ46">
            <v>0.32490000000000002</v>
          </cell>
          <cell r="AR46">
            <v>0.24709999999999999</v>
          </cell>
          <cell r="AV46">
            <v>0.1956</v>
          </cell>
          <cell r="AW46">
            <v>0.19800000000000001</v>
          </cell>
          <cell r="AX46">
            <v>0.19639999999999999</v>
          </cell>
          <cell r="AY46">
            <v>0.2089</v>
          </cell>
          <cell r="AZ46">
            <v>0.2054</v>
          </cell>
          <cell r="BA46">
            <v>0.20680000000000001</v>
          </cell>
          <cell r="BB46">
            <v>0.31180000000000002</v>
          </cell>
          <cell r="BC46">
            <v>0.24060000000000001</v>
          </cell>
          <cell r="BD46">
            <v>0.22209999999999999</v>
          </cell>
          <cell r="BE46">
            <v>0.2157</v>
          </cell>
          <cell r="BF46">
            <v>0.21240000000000001</v>
          </cell>
          <cell r="BH46">
            <v>0.3306</v>
          </cell>
          <cell r="BI46">
            <v>0.31969999999999998</v>
          </cell>
          <cell r="BJ46">
            <v>0.32519999999999999</v>
          </cell>
          <cell r="BK46">
            <v>0.25590000000000002</v>
          </cell>
          <cell r="BL46">
            <v>0.24310000000000001</v>
          </cell>
          <cell r="BM46">
            <v>0.2399</v>
          </cell>
          <cell r="BN46">
            <v>0.39360000000000001</v>
          </cell>
          <cell r="BO46">
            <v>0.39190000000000003</v>
          </cell>
          <cell r="BP46">
            <v>0.52290000000000003</v>
          </cell>
          <cell r="BQ46">
            <v>0.2031</v>
          </cell>
          <cell r="BR46">
            <v>0.20300000000000001</v>
          </cell>
          <cell r="BS46">
            <v>0.20180000000000001</v>
          </cell>
          <cell r="BT46">
            <v>0.22470000000000001</v>
          </cell>
          <cell r="BU46">
            <v>0.22140000000000001</v>
          </cell>
          <cell r="BV46">
            <v>0.22339999999999999</v>
          </cell>
          <cell r="BW46">
            <v>0.2026</v>
          </cell>
          <cell r="BX46">
            <v>0.1963</v>
          </cell>
          <cell r="BY46">
            <v>0.1946</v>
          </cell>
          <cell r="BZ46">
            <v>0.2402</v>
          </cell>
          <cell r="CA46">
            <v>0.24129999999999999</v>
          </cell>
          <cell r="CB46">
            <v>0.23499999999999999</v>
          </cell>
          <cell r="CC46">
            <v>0.38740000000000002</v>
          </cell>
          <cell r="CD46">
            <v>0.62590000000000001</v>
          </cell>
          <cell r="CE46">
            <v>0.39879999999999999</v>
          </cell>
          <cell r="CF46">
            <v>0.20019999999999999</v>
          </cell>
          <cell r="CG46">
            <v>0.2036</v>
          </cell>
          <cell r="CH46">
            <v>0.20069999999999999</v>
          </cell>
          <cell r="CI46">
            <v>0.5827</v>
          </cell>
          <cell r="CJ46">
            <v>0.52349999999999997</v>
          </cell>
          <cell r="CK46">
            <v>0.50539999999999996</v>
          </cell>
          <cell r="CL46">
            <v>0.2069</v>
          </cell>
          <cell r="CM46">
            <v>0.2024</v>
          </cell>
          <cell r="CN46">
            <v>0.20419999999999999</v>
          </cell>
          <cell r="CO46">
            <v>0.23569999999999999</v>
          </cell>
          <cell r="CP46">
            <v>0.2298</v>
          </cell>
          <cell r="CQ46">
            <v>0.27829999999999999</v>
          </cell>
          <cell r="CR46">
            <v>0.33189999999999997</v>
          </cell>
          <cell r="CS46">
            <v>0.32640000000000002</v>
          </cell>
        </row>
        <row r="47">
          <cell r="A47">
            <v>0.625</v>
          </cell>
          <cell r="C47">
            <v>1.9426000000000001</v>
          </cell>
          <cell r="D47">
            <v>1.9034</v>
          </cell>
          <cell r="E47">
            <v>1.9241999999999999</v>
          </cell>
          <cell r="F47">
            <v>0.24679999999999999</v>
          </cell>
          <cell r="G47">
            <v>0.23699999999999999</v>
          </cell>
          <cell r="H47">
            <v>0.24149999999999999</v>
          </cell>
          <cell r="I47">
            <v>0.34699999999999998</v>
          </cell>
          <cell r="J47">
            <v>0.37319999999999998</v>
          </cell>
          <cell r="K47">
            <v>0.4113</v>
          </cell>
          <cell r="L47">
            <v>0.20430000000000001</v>
          </cell>
          <cell r="M47">
            <v>0.2049</v>
          </cell>
          <cell r="N47">
            <v>0.20830000000000001</v>
          </cell>
          <cell r="O47">
            <v>0.2039</v>
          </cell>
          <cell r="P47">
            <v>0.20080000000000001</v>
          </cell>
          <cell r="Q47">
            <v>0.20080000000000001</v>
          </cell>
          <cell r="R47">
            <v>0.20630000000000001</v>
          </cell>
          <cell r="S47">
            <v>0.20660000000000001</v>
          </cell>
          <cell r="T47">
            <v>0.20649999999999999</v>
          </cell>
          <cell r="X47">
            <v>0.35820000000000002</v>
          </cell>
          <cell r="Y47">
            <v>0.34799999999999998</v>
          </cell>
          <cell r="Z47">
            <v>0.38640000000000002</v>
          </cell>
          <cell r="AA47">
            <v>0.4879</v>
          </cell>
          <cell r="AB47">
            <v>0.46820000000000001</v>
          </cell>
          <cell r="AC47">
            <v>0.46179999999999999</v>
          </cell>
          <cell r="AD47">
            <v>0.3629</v>
          </cell>
          <cell r="AE47">
            <v>0.35399999999999998</v>
          </cell>
          <cell r="AF47">
            <v>0.37219999999999998</v>
          </cell>
          <cell r="AG47">
            <v>0.19919999999999999</v>
          </cell>
          <cell r="AH47">
            <v>0.20030000000000001</v>
          </cell>
          <cell r="AI47">
            <v>0.1983</v>
          </cell>
          <cell r="AJ47">
            <v>0.22339999999999999</v>
          </cell>
          <cell r="AK47">
            <v>0.2208</v>
          </cell>
          <cell r="AL47">
            <v>0.2263</v>
          </cell>
          <cell r="AM47">
            <v>0.25769999999999998</v>
          </cell>
          <cell r="AN47">
            <v>0.24049999999999999</v>
          </cell>
          <cell r="AO47">
            <v>0.23730000000000001</v>
          </cell>
          <cell r="AP47">
            <v>0.35270000000000001</v>
          </cell>
          <cell r="AQ47">
            <v>0.32850000000000001</v>
          </cell>
          <cell r="AR47">
            <v>0.2485</v>
          </cell>
          <cell r="AV47">
            <v>0.19650000000000001</v>
          </cell>
          <cell r="AW47">
            <v>0.1986</v>
          </cell>
          <cell r="AX47">
            <v>0.19700000000000001</v>
          </cell>
          <cell r="AY47">
            <v>0.20949999999999999</v>
          </cell>
          <cell r="AZ47">
            <v>0.20619999999999999</v>
          </cell>
          <cell r="BA47">
            <v>0.20760000000000001</v>
          </cell>
          <cell r="BB47">
            <v>0.31440000000000001</v>
          </cell>
          <cell r="BC47">
            <v>0.2419</v>
          </cell>
          <cell r="BD47">
            <v>0.223</v>
          </cell>
          <cell r="BE47">
            <v>0.2167</v>
          </cell>
          <cell r="BF47">
            <v>0.21340000000000001</v>
          </cell>
          <cell r="BH47">
            <v>0.33439999999999998</v>
          </cell>
          <cell r="BI47">
            <v>0.3231</v>
          </cell>
          <cell r="BJ47">
            <v>0.32869999999999999</v>
          </cell>
          <cell r="BK47">
            <v>0.25719999999999998</v>
          </cell>
          <cell r="BL47">
            <v>0.2442</v>
          </cell>
          <cell r="BM47">
            <v>0.24099999999999999</v>
          </cell>
          <cell r="BN47">
            <v>0.39750000000000002</v>
          </cell>
          <cell r="BO47">
            <v>0.39610000000000001</v>
          </cell>
          <cell r="BP47">
            <v>0.5292</v>
          </cell>
          <cell r="BQ47">
            <v>0.20380000000000001</v>
          </cell>
          <cell r="BR47">
            <v>0.20369999999999999</v>
          </cell>
          <cell r="BS47">
            <v>0.2024</v>
          </cell>
          <cell r="BT47">
            <v>0.22600000000000001</v>
          </cell>
          <cell r="BU47">
            <v>0.22259999999999999</v>
          </cell>
          <cell r="BV47">
            <v>0.22489999999999999</v>
          </cell>
          <cell r="BW47">
            <v>0.20269999999999999</v>
          </cell>
          <cell r="BX47">
            <v>0.1968</v>
          </cell>
          <cell r="BY47">
            <v>0.1948</v>
          </cell>
          <cell r="BZ47">
            <v>0.2412</v>
          </cell>
          <cell r="CA47">
            <v>0.24310000000000001</v>
          </cell>
          <cell r="CB47">
            <v>0.2364</v>
          </cell>
          <cell r="CC47">
            <v>0.39169999999999999</v>
          </cell>
          <cell r="CD47">
            <v>0.63570000000000004</v>
          </cell>
          <cell r="CE47">
            <v>0.40310000000000001</v>
          </cell>
          <cell r="CF47">
            <v>0.20080000000000001</v>
          </cell>
          <cell r="CG47">
            <v>0.20419999999999999</v>
          </cell>
          <cell r="CH47">
            <v>0.20119999999999999</v>
          </cell>
          <cell r="CI47">
            <v>0.58889999999999998</v>
          </cell>
          <cell r="CJ47">
            <v>0.52900000000000003</v>
          </cell>
          <cell r="CK47">
            <v>0.51039999999999996</v>
          </cell>
          <cell r="CL47">
            <v>0.20749999999999999</v>
          </cell>
          <cell r="CM47">
            <v>0.20280000000000001</v>
          </cell>
          <cell r="CN47">
            <v>0.20469999999999999</v>
          </cell>
          <cell r="CO47">
            <v>0.23699999999999999</v>
          </cell>
          <cell r="CP47">
            <v>0.23119999999999999</v>
          </cell>
          <cell r="CQ47">
            <v>0.28089999999999998</v>
          </cell>
          <cell r="CR47">
            <v>0.33579999999999999</v>
          </cell>
          <cell r="CS47">
            <v>0.330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A148"/>
  <sheetViews>
    <sheetView tabSelected="1" workbookViewId="0">
      <pane xSplit="1" ySplit="1" topLeftCell="C2" activePane="bottomRight" state="frozen"/>
      <selection activeCell="B2" sqref="B2"/>
      <selection pane="topRight" activeCell="B2" sqref="B2"/>
      <selection pane="bottomLeft" activeCell="B2" sqref="B2"/>
      <selection pane="bottomRight" activeCell="T12" sqref="T12"/>
    </sheetView>
  </sheetViews>
  <sheetFormatPr baseColWidth="10" defaultColWidth="10" defaultRowHeight="15" customHeight="1"/>
  <cols>
    <col min="1" max="1" width="1.5" style="4" customWidth="1"/>
    <col min="2" max="2" width="25" style="6" hidden="1" customWidth="1"/>
    <col min="3" max="3" width="13.33203125" style="6" customWidth="1"/>
    <col min="4" max="4" width="20" style="6" customWidth="1"/>
    <col min="5" max="5" width="8.33203125" style="6" customWidth="1"/>
    <col min="6" max="15" width="15" style="7" hidden="1" customWidth="1"/>
    <col min="16" max="16" width="15" style="7" customWidth="1"/>
    <col min="17" max="18" width="15" style="7" hidden="1" customWidth="1"/>
    <col min="19" max="20" width="15" style="7" customWidth="1"/>
    <col min="21" max="21" width="15" style="8" hidden="1" customWidth="1"/>
    <col min="22" max="22" width="15" style="9" customWidth="1"/>
    <col min="23" max="23" width="15" style="7" hidden="1" customWidth="1"/>
    <col min="24" max="24" width="15" style="7" customWidth="1"/>
    <col min="25" max="25" width="10" style="1" customWidth="1"/>
    <col min="26" max="27" width="10" style="1"/>
    <col min="28" max="28" width="19.6640625" style="1" customWidth="1"/>
    <col min="29" max="29" width="11.1640625" style="1" bestFit="1" customWidth="1"/>
    <col min="30" max="30" width="13.33203125" style="1" customWidth="1"/>
    <col min="31" max="34" width="10" style="1"/>
    <col min="35" max="36" width="9" style="46" customWidth="1"/>
    <col min="37" max="16384" width="10" style="1"/>
  </cols>
  <sheetData>
    <row r="1" spans="1:27" s="2" customFormat="1" ht="41.25" customHeight="1">
      <c r="A1" s="5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</row>
    <row r="2" spans="1:27" ht="15" customHeight="1">
      <c r="B2" s="6" t="s">
        <v>26</v>
      </c>
      <c r="C2" s="6" t="s">
        <v>23</v>
      </c>
      <c r="D2" s="6" t="s">
        <v>27</v>
      </c>
      <c r="E2" s="6" t="s">
        <v>24</v>
      </c>
      <c r="F2" s="7">
        <v>1.06437028896851</v>
      </c>
      <c r="G2" s="7">
        <v>8.2216175657837107E-2</v>
      </c>
      <c r="H2" s="7">
        <v>8.2347788517061399E-2</v>
      </c>
      <c r="I2" s="7">
        <v>4.7467531147793798E-2</v>
      </c>
      <c r="J2" s="7">
        <v>4.7543517867495798E-2</v>
      </c>
      <c r="U2" s="8">
        <v>3</v>
      </c>
      <c r="V2" s="9">
        <v>24.525672753142501</v>
      </c>
      <c r="W2" s="7">
        <v>0.103395039851134</v>
      </c>
      <c r="X2" s="7">
        <v>5.9695154090924601E-2</v>
      </c>
      <c r="Z2" s="11"/>
      <c r="AA2" s="11"/>
    </row>
    <row r="3" spans="1:27" ht="15" customHeight="1">
      <c r="B3" s="6" t="s">
        <v>26</v>
      </c>
      <c r="C3" s="6" t="s">
        <v>23</v>
      </c>
      <c r="D3" s="6" t="s">
        <v>28</v>
      </c>
      <c r="E3" s="6" t="s">
        <v>24</v>
      </c>
      <c r="F3" s="7">
        <v>0.98022647450784905</v>
      </c>
      <c r="G3" s="7">
        <v>7.8851441766530098E-2</v>
      </c>
      <c r="H3" s="7">
        <v>7.8863379391886798E-2</v>
      </c>
      <c r="I3" s="7">
        <v>4.5524901129896302E-2</v>
      </c>
      <c r="J3" s="7">
        <v>4.5531793321109397E-2</v>
      </c>
      <c r="U3" s="8">
        <v>3</v>
      </c>
      <c r="V3" s="9">
        <v>24.635909163611199</v>
      </c>
      <c r="W3" s="7">
        <v>0.10767586944716399</v>
      </c>
      <c r="X3" s="7">
        <v>6.21666922105472E-2</v>
      </c>
      <c r="Z3" s="11"/>
      <c r="AA3" s="11"/>
    </row>
    <row r="4" spans="1:27" ht="15" customHeight="1">
      <c r="B4" s="6" t="s">
        <v>26</v>
      </c>
      <c r="C4" s="6" t="s">
        <v>23</v>
      </c>
      <c r="D4" s="6" t="s">
        <v>29</v>
      </c>
      <c r="E4" s="6" t="s">
        <v>24</v>
      </c>
      <c r="F4" s="7">
        <v>1.1315632070428701</v>
      </c>
      <c r="G4" s="7">
        <v>8.2606324477131607E-2</v>
      </c>
      <c r="H4" s="7">
        <v>8.3185941159660798E-2</v>
      </c>
      <c r="I4" s="7">
        <v>4.7692783673637502E-2</v>
      </c>
      <c r="J4" s="7">
        <v>4.8027425521322498E-2</v>
      </c>
      <c r="U4" s="8">
        <v>3</v>
      </c>
      <c r="V4" s="9">
        <v>24.443731030943798</v>
      </c>
      <c r="W4" s="7">
        <v>9.7716894781843797E-2</v>
      </c>
      <c r="X4" s="7">
        <v>5.64168755066718E-2</v>
      </c>
      <c r="Z4" s="11"/>
      <c r="AA4" s="11"/>
    </row>
    <row r="5" spans="1:27" ht="15" customHeight="1">
      <c r="B5" s="6" t="s">
        <v>26</v>
      </c>
      <c r="C5" s="6" t="s">
        <v>23</v>
      </c>
      <c r="D5" s="6" t="s">
        <v>30</v>
      </c>
      <c r="E5" s="6" t="s">
        <v>24</v>
      </c>
      <c r="F5" s="7">
        <v>1.2282814714508501</v>
      </c>
      <c r="G5" s="7">
        <v>0.15674789270136899</v>
      </c>
      <c r="H5" s="7">
        <v>0.15774423859749601</v>
      </c>
      <c r="I5" s="7">
        <v>9.0498438046041907E-2</v>
      </c>
      <c r="J5" s="7">
        <v>9.1073678617377099E-2</v>
      </c>
      <c r="U5" s="8">
        <v>3</v>
      </c>
      <c r="V5" s="9">
        <v>24.33394840958</v>
      </c>
      <c r="W5" s="7">
        <v>0.17082010597134401</v>
      </c>
      <c r="X5" s="7">
        <v>9.8623034165555803E-2</v>
      </c>
      <c r="Z5" s="11"/>
      <c r="AA5" s="11"/>
    </row>
    <row r="6" spans="1:27" ht="15" customHeight="1">
      <c r="B6" s="6" t="s">
        <v>25</v>
      </c>
      <c r="C6" s="6" t="s">
        <v>23</v>
      </c>
      <c r="D6" s="6" t="s">
        <v>31</v>
      </c>
      <c r="E6" s="6" t="s">
        <v>24</v>
      </c>
      <c r="F6" s="7">
        <v>1.4865069710985099</v>
      </c>
      <c r="G6" s="7">
        <v>0.121808368792559</v>
      </c>
      <c r="H6" s="7">
        <v>0.12862061756010101</v>
      </c>
      <c r="I6" s="7">
        <v>7.0326094511933293E-2</v>
      </c>
      <c r="J6" s="7">
        <v>7.4259148171660003E-2</v>
      </c>
      <c r="U6" s="8">
        <v>3</v>
      </c>
      <c r="V6" s="9">
        <v>24.078535277100499</v>
      </c>
      <c r="W6" s="7">
        <v>0.109684523713678</v>
      </c>
      <c r="X6" s="7">
        <v>6.3326389292027802E-2</v>
      </c>
      <c r="Z6" s="11"/>
      <c r="AA6" s="11"/>
    </row>
    <row r="7" spans="1:27" ht="15" customHeight="1">
      <c r="B7" s="6" t="s">
        <v>26</v>
      </c>
      <c r="C7" s="6" t="s">
        <v>23</v>
      </c>
      <c r="D7" s="6" t="s">
        <v>32</v>
      </c>
      <c r="E7" s="6" t="s">
        <v>24</v>
      </c>
      <c r="F7" s="7">
        <v>1.2375233292613099</v>
      </c>
      <c r="G7" s="7">
        <v>7.4937872355201093E-2</v>
      </c>
      <c r="H7" s="7">
        <v>7.7184035789410604E-2</v>
      </c>
      <c r="I7" s="7">
        <v>4.3265400776773197E-2</v>
      </c>
      <c r="J7" s="7">
        <v>4.45622238401579E-2</v>
      </c>
      <c r="U7" s="8">
        <v>3</v>
      </c>
      <c r="V7" s="9">
        <v>24.3239145551848</v>
      </c>
      <c r="W7" s="7">
        <v>8.1055621511174999E-2</v>
      </c>
      <c r="X7" s="7">
        <v>4.6797484898809298E-2</v>
      </c>
      <c r="Z7" s="6"/>
      <c r="AA7" s="6"/>
    </row>
    <row r="8" spans="1:27" ht="15" customHeight="1">
      <c r="B8" s="6" t="s">
        <v>25</v>
      </c>
      <c r="C8" s="6" t="s">
        <v>23</v>
      </c>
      <c r="D8" s="6" t="s">
        <v>33</v>
      </c>
      <c r="E8" s="6" t="s">
        <v>24</v>
      </c>
      <c r="F8" s="7">
        <v>1.0348908901929801</v>
      </c>
      <c r="G8" s="7">
        <v>0.29486834118583199</v>
      </c>
      <c r="H8" s="7">
        <v>0.29487883468832599</v>
      </c>
      <c r="I8" s="7">
        <v>0.20850340360973099</v>
      </c>
      <c r="J8" s="7">
        <v>0.208510823636502</v>
      </c>
      <c r="U8" s="8">
        <v>2</v>
      </c>
      <c r="V8" s="9">
        <v>24.563269119204001</v>
      </c>
      <c r="W8" s="7">
        <v>0.38138952359087303</v>
      </c>
      <c r="X8" s="7">
        <v>0.26968311840461301</v>
      </c>
      <c r="Z8" s="11"/>
      <c r="AA8" s="11"/>
    </row>
    <row r="9" spans="1:27" ht="15" customHeight="1">
      <c r="B9" s="6" t="s">
        <v>26</v>
      </c>
      <c r="C9" s="6" t="s">
        <v>23</v>
      </c>
      <c r="D9" s="6" t="s">
        <v>34</v>
      </c>
      <c r="E9" s="6" t="s">
        <v>24</v>
      </c>
      <c r="F9" s="7">
        <v>1.2964718095640699</v>
      </c>
      <c r="G9" s="7">
        <v>6.92415495843752E-2</v>
      </c>
      <c r="H9" s="7">
        <v>7.31509881294575E-2</v>
      </c>
      <c r="I9" s="7">
        <v>3.9976627291645798E-2</v>
      </c>
      <c r="J9" s="7">
        <v>4.2233742688029402E-2</v>
      </c>
      <c r="U9" s="8">
        <v>3</v>
      </c>
      <c r="V9" s="9">
        <v>24.2616256971247</v>
      </c>
      <c r="W9" s="7">
        <v>7.1488943228708399E-2</v>
      </c>
      <c r="X9" s="7">
        <v>4.1274160617176599E-2</v>
      </c>
      <c r="Z9" s="11"/>
      <c r="AA9" s="11"/>
    </row>
    <row r="10" spans="1:27" ht="15" customHeight="1">
      <c r="B10" s="6" t="s">
        <v>26</v>
      </c>
      <c r="C10" s="6" t="s">
        <v>23</v>
      </c>
      <c r="D10" s="6" t="s">
        <v>35</v>
      </c>
      <c r="E10" s="6" t="s">
        <v>24</v>
      </c>
      <c r="F10" s="7">
        <v>1.5647033147782701</v>
      </c>
      <c r="G10" s="7">
        <v>0.15471813761703601</v>
      </c>
      <c r="H10" s="7">
        <v>0.16232187397273001</v>
      </c>
      <c r="I10" s="7">
        <v>8.9326558401713496E-2</v>
      </c>
      <c r="J10" s="7">
        <v>9.3716577633520301E-2</v>
      </c>
      <c r="U10" s="8">
        <v>3</v>
      </c>
      <c r="V10" s="9">
        <v>24.009911504962101</v>
      </c>
      <c r="W10" s="7">
        <v>0.13235623448516701</v>
      </c>
      <c r="X10" s="7">
        <v>7.6415907608936601E-2</v>
      </c>
      <c r="Z10" s="6"/>
      <c r="AA10" s="6"/>
    </row>
    <row r="11" spans="1:27" ht="15" customHeight="1">
      <c r="B11" s="6" t="s">
        <v>26</v>
      </c>
      <c r="C11" s="6" t="s">
        <v>23</v>
      </c>
      <c r="D11" s="6" t="s">
        <v>36</v>
      </c>
      <c r="E11" s="6" t="s">
        <v>24</v>
      </c>
      <c r="F11" s="7">
        <v>1.02801602407646</v>
      </c>
      <c r="G11" s="7">
        <v>0.216908149699089</v>
      </c>
      <c r="H11" s="7">
        <v>0.21691728621237499</v>
      </c>
      <c r="I11" s="7">
        <v>0.12523197861819299</v>
      </c>
      <c r="J11" s="7">
        <v>0.12523725358659801</v>
      </c>
      <c r="U11" s="8">
        <v>3</v>
      </c>
      <c r="V11" s="9">
        <v>24.5721908968146</v>
      </c>
      <c r="W11" s="7">
        <v>0.28243021852953298</v>
      </c>
      <c r="X11" s="7">
        <v>0.16306116269531101</v>
      </c>
      <c r="Z11" s="11"/>
      <c r="AA11" s="11"/>
    </row>
    <row r="12" spans="1:27" ht="15" customHeight="1">
      <c r="B12" s="6" t="s">
        <v>26</v>
      </c>
      <c r="C12" s="6" t="s">
        <v>23</v>
      </c>
      <c r="D12" s="6" t="s">
        <v>37</v>
      </c>
      <c r="E12" s="6" t="s">
        <v>24</v>
      </c>
      <c r="F12" s="7">
        <v>1.14425817834623</v>
      </c>
      <c r="G12" s="7">
        <v>0.119533045573282</v>
      </c>
      <c r="H12" s="7">
        <v>0.120020636031738</v>
      </c>
      <c r="I12" s="7">
        <v>6.9012436038790204E-2</v>
      </c>
      <c r="J12" s="7">
        <v>6.9293946521233996E-2</v>
      </c>
      <c r="U12" s="8">
        <v>3</v>
      </c>
      <c r="V12" s="9">
        <v>24.428797475238898</v>
      </c>
      <c r="W12" s="7">
        <v>0.139829606814111</v>
      </c>
      <c r="X12" s="7">
        <v>8.0730661134806606E-2</v>
      </c>
      <c r="Z12" s="11"/>
      <c r="AA12" s="11"/>
    </row>
    <row r="13" spans="1:27" ht="15" customHeight="1">
      <c r="B13" s="6" t="s">
        <v>39</v>
      </c>
      <c r="C13" s="6" t="s">
        <v>23</v>
      </c>
      <c r="D13" s="6" t="s">
        <v>41</v>
      </c>
      <c r="E13" s="6" t="s">
        <v>24</v>
      </c>
      <c r="F13" s="7">
        <v>1.1111075669188799</v>
      </c>
      <c r="G13" s="7">
        <v>0.16131965456702599</v>
      </c>
      <c r="H13" s="7">
        <v>0.16152817761202201</v>
      </c>
      <c r="I13" s="7">
        <v>9.3137945989849993E-2</v>
      </c>
      <c r="J13" s="7">
        <v>9.3258336826010493E-2</v>
      </c>
      <c r="U13" s="8">
        <v>3</v>
      </c>
      <c r="V13" s="9">
        <v>24.468149856223899</v>
      </c>
      <c r="W13" s="7">
        <v>0.194341859904056</v>
      </c>
      <c r="X13" s="7">
        <v>0.112203325130419</v>
      </c>
      <c r="Z13" s="11"/>
      <c r="AA13" s="11"/>
    </row>
    <row r="14" spans="1:27" ht="15" customHeight="1">
      <c r="B14" s="6" t="s">
        <v>39</v>
      </c>
      <c r="C14" s="6" t="s">
        <v>23</v>
      </c>
      <c r="D14" s="6" t="s">
        <v>42</v>
      </c>
      <c r="E14" s="6" t="s">
        <v>24</v>
      </c>
      <c r="F14" s="7">
        <v>1.2618929576829401</v>
      </c>
      <c r="G14" s="7">
        <v>8.6995791518708496E-2</v>
      </c>
      <c r="H14" s="7">
        <v>8.9395431287338095E-2</v>
      </c>
      <c r="I14" s="7">
        <v>5.0227043651690902E-2</v>
      </c>
      <c r="J14" s="7">
        <v>5.1612476318067403E-2</v>
      </c>
      <c r="U14" s="8">
        <v>3</v>
      </c>
      <c r="V14" s="9">
        <v>24.2978116259081</v>
      </c>
      <c r="W14" s="7">
        <v>9.2280705002432697E-2</v>
      </c>
      <c r="X14" s="7">
        <v>5.3278289874162998E-2</v>
      </c>
      <c r="Z14" s="11"/>
      <c r="AA14" s="11"/>
    </row>
    <row r="15" spans="1:27" ht="15" customHeight="1">
      <c r="B15" s="6" t="s">
        <v>39</v>
      </c>
      <c r="C15" s="6" t="s">
        <v>23</v>
      </c>
      <c r="D15" s="6" t="s">
        <v>43</v>
      </c>
      <c r="E15" s="6" t="s">
        <v>24</v>
      </c>
      <c r="F15" s="7">
        <v>1.38132102878666</v>
      </c>
      <c r="G15" s="7">
        <v>0.132783449917382</v>
      </c>
      <c r="H15" s="7">
        <v>0.136417049462387</v>
      </c>
      <c r="I15" s="7">
        <v>7.6662560553727901E-2</v>
      </c>
      <c r="J15" s="7">
        <v>7.8760420229163797E-2</v>
      </c>
      <c r="U15" s="8">
        <v>3</v>
      </c>
      <c r="V15" s="9">
        <v>24.1767699118809</v>
      </c>
      <c r="W15" s="7">
        <v>0.12867213328132099</v>
      </c>
      <c r="X15" s="7">
        <v>7.42888907871741E-2</v>
      </c>
      <c r="Z15" s="11"/>
      <c r="AA15" s="11"/>
    </row>
    <row r="16" spans="1:27" ht="15" customHeight="1">
      <c r="B16" s="6" t="s">
        <v>39</v>
      </c>
      <c r="C16" s="6" t="s">
        <v>23</v>
      </c>
      <c r="D16" s="6" t="s">
        <v>44</v>
      </c>
      <c r="E16" s="6" t="s">
        <v>24</v>
      </c>
      <c r="F16" s="7">
        <v>1.5244808730820301</v>
      </c>
      <c r="G16" s="7">
        <v>7.1430519329980693E-2</v>
      </c>
      <c r="H16" s="7">
        <v>8.4452241983870205E-2</v>
      </c>
      <c r="I16" s="7">
        <v>4.1240429563519101E-2</v>
      </c>
      <c r="J16" s="7">
        <v>4.8758524643054899E-2</v>
      </c>
      <c r="U16" s="8">
        <v>3</v>
      </c>
      <c r="V16" s="9">
        <v>24.044770458365502</v>
      </c>
      <c r="W16" s="7">
        <v>6.2718693709937698E-2</v>
      </c>
      <c r="X16" s="7">
        <v>3.6210654696654201E-2</v>
      </c>
      <c r="Z16" s="11"/>
      <c r="AA16" s="11"/>
    </row>
    <row r="17" spans="2:27" ht="15" customHeight="1">
      <c r="B17" s="6" t="s">
        <v>39</v>
      </c>
      <c r="C17" s="6" t="s">
        <v>23</v>
      </c>
      <c r="D17" s="6" t="s">
        <v>45</v>
      </c>
      <c r="E17" s="6" t="s">
        <v>24</v>
      </c>
      <c r="F17" s="7">
        <v>1.23128969751957</v>
      </c>
      <c r="G17" s="7">
        <v>0.14040507802417199</v>
      </c>
      <c r="H17" s="7">
        <v>0.141548585941764</v>
      </c>
      <c r="I17" s="7">
        <v>8.10629095928459E-2</v>
      </c>
      <c r="J17" s="7">
        <v>8.1723114196888103E-2</v>
      </c>
      <c r="U17" s="8">
        <v>3</v>
      </c>
      <c r="V17" s="9">
        <v>24.330674124677099</v>
      </c>
      <c r="W17" s="7">
        <v>0.15263627055743201</v>
      </c>
      <c r="X17" s="7">
        <v>8.8124591894434195E-2</v>
      </c>
      <c r="Z17" s="11"/>
      <c r="AA17" s="11"/>
    </row>
    <row r="18" spans="2:27" ht="15" customHeight="1">
      <c r="B18" s="6" t="s">
        <v>39</v>
      </c>
      <c r="C18" s="6" t="s">
        <v>23</v>
      </c>
      <c r="D18" s="6" t="s">
        <v>46</v>
      </c>
      <c r="E18" s="6" t="s">
        <v>24</v>
      </c>
      <c r="F18" s="7">
        <v>0.96354266719801995</v>
      </c>
      <c r="G18" s="7">
        <v>0.147720903189826</v>
      </c>
      <c r="H18" s="7">
        <v>0.14774219427596499</v>
      </c>
      <c r="I18" s="7">
        <v>8.5286703221580801E-2</v>
      </c>
      <c r="J18" s="7">
        <v>8.5298995635894395E-2</v>
      </c>
      <c r="U18" s="8">
        <v>3</v>
      </c>
      <c r="V18" s="9">
        <v>24.658887909356</v>
      </c>
      <c r="W18" s="7">
        <v>0.20521361943753</v>
      </c>
      <c r="X18" s="7">
        <v>0.118480138423635</v>
      </c>
      <c r="Z18" s="35"/>
      <c r="AA18" s="35"/>
    </row>
    <row r="19" spans="2:27" ht="15" customHeight="1">
      <c r="C19" s="6" t="s">
        <v>23</v>
      </c>
      <c r="D19" s="6" t="s">
        <v>40</v>
      </c>
      <c r="E19" s="6" t="s">
        <v>24</v>
      </c>
      <c r="F19" s="7">
        <v>1.2788700381658</v>
      </c>
      <c r="G19" s="7">
        <v>0.10961740461752</v>
      </c>
      <c r="H19" s="7">
        <v>0.11181281065344199</v>
      </c>
      <c r="I19" s="7">
        <v>6.32876380637932E-2</v>
      </c>
      <c r="J19" s="7">
        <v>6.4555156329613603E-2</v>
      </c>
      <c r="U19" s="8">
        <v>3</v>
      </c>
      <c r="V19" s="9">
        <v>24.279923267503801</v>
      </c>
      <c r="W19" s="7">
        <v>0.114732981398505</v>
      </c>
      <c r="X19" s="7">
        <v>6.62411176953554E-2</v>
      </c>
      <c r="Z19" s="35"/>
      <c r="AA19" s="35"/>
    </row>
    <row r="20" spans="2:27" ht="15" customHeight="1">
      <c r="B20" s="6" t="s">
        <v>38</v>
      </c>
      <c r="C20" s="6" t="s">
        <v>23</v>
      </c>
      <c r="D20" s="6" t="s">
        <v>47</v>
      </c>
      <c r="E20" s="6" t="s">
        <v>24</v>
      </c>
      <c r="F20" s="7">
        <v>0.95439158946998404</v>
      </c>
      <c r="G20" s="7">
        <v>9.0714135060203399E-2</v>
      </c>
      <c r="H20" s="7">
        <v>9.0767864746082894E-2</v>
      </c>
      <c r="I20" s="7">
        <v>5.2373830296312499E-2</v>
      </c>
      <c r="J20" s="7">
        <v>5.2404851144918503E-2</v>
      </c>
      <c r="U20" s="8">
        <v>3</v>
      </c>
      <c r="V20" s="9">
        <v>24.671661323577801</v>
      </c>
      <c r="W20" s="7">
        <v>0.12722824518387599</v>
      </c>
      <c r="X20" s="7">
        <v>7.3455261605434197E-2</v>
      </c>
      <c r="Z20" s="11"/>
      <c r="AA20" s="11"/>
    </row>
    <row r="21" spans="2:27" ht="15" customHeight="1">
      <c r="B21" s="6" t="s">
        <v>39</v>
      </c>
      <c r="C21" s="6" t="s">
        <v>23</v>
      </c>
      <c r="D21" s="6" t="s">
        <v>48</v>
      </c>
      <c r="E21" s="6" t="s">
        <v>24</v>
      </c>
      <c r="F21" s="7">
        <v>1.4766774663769899</v>
      </c>
      <c r="G21" s="7">
        <v>7.4572808143047994E-2</v>
      </c>
      <c r="H21" s="7">
        <v>8.4786345498280194E-2</v>
      </c>
      <c r="I21" s="7">
        <v>4.3054630855615103E-2</v>
      </c>
      <c r="J21" s="7">
        <v>4.8951419397036698E-2</v>
      </c>
      <c r="U21" s="8">
        <v>3</v>
      </c>
      <c r="V21" s="9">
        <v>24.087415824093501</v>
      </c>
      <c r="W21" s="7">
        <v>6.7597405329818505E-2</v>
      </c>
      <c r="X21" s="7">
        <v>3.9027380163690999E-2</v>
      </c>
      <c r="Z21" s="11"/>
      <c r="AA21" s="11"/>
    </row>
    <row r="22" spans="2:27" ht="15" customHeight="1">
      <c r="B22" s="6" t="s">
        <v>38</v>
      </c>
      <c r="C22" s="6" t="s">
        <v>23</v>
      </c>
      <c r="D22" s="6" t="s">
        <v>49</v>
      </c>
      <c r="E22" s="6" t="s">
        <v>24</v>
      </c>
      <c r="F22" s="7">
        <v>0.80480988311345802</v>
      </c>
      <c r="G22" s="7">
        <v>8.28476884476647E-2</v>
      </c>
      <c r="H22" s="7">
        <v>8.3748323221511697E-2</v>
      </c>
      <c r="I22" s="7">
        <v>4.7832135226997502E-2</v>
      </c>
      <c r="J22" s="7">
        <v>4.8352116956119601E-2</v>
      </c>
      <c r="U22" s="8">
        <v>3</v>
      </c>
      <c r="V22" s="9">
        <v>24.8998415405119</v>
      </c>
      <c r="W22" s="7">
        <v>0.13779145030562701</v>
      </c>
      <c r="X22" s="7">
        <v>7.9553930925982896E-2</v>
      </c>
      <c r="Z22" s="11"/>
      <c r="AA22" s="11"/>
    </row>
    <row r="23" spans="2:27" ht="15" customHeight="1">
      <c r="B23" s="6" t="s">
        <v>39</v>
      </c>
      <c r="C23" s="6" t="s">
        <v>23</v>
      </c>
      <c r="D23" s="6" t="s">
        <v>50</v>
      </c>
      <c r="E23" s="6" t="s">
        <v>24</v>
      </c>
      <c r="F23" s="7">
        <v>1.0815495865978999</v>
      </c>
      <c r="G23" s="7">
        <v>0.137196352354782</v>
      </c>
      <c r="H23" s="7">
        <v>0.137324999948432</v>
      </c>
      <c r="I23" s="7">
        <v>7.9210350963867901E-2</v>
      </c>
      <c r="J23" s="7">
        <v>7.9284625686692797E-2</v>
      </c>
      <c r="U23" s="8">
        <v>3</v>
      </c>
      <c r="V23" s="9">
        <v>24.5042405729493</v>
      </c>
      <c r="W23" s="7">
        <v>0.16979750555849299</v>
      </c>
      <c r="X23" s="7">
        <v>9.8032635541922805E-2</v>
      </c>
      <c r="Z23" s="11"/>
      <c r="AA23" s="11"/>
    </row>
    <row r="24" spans="2:27" ht="15" customHeight="1">
      <c r="B24" s="6" t="s">
        <v>39</v>
      </c>
      <c r="C24" s="6" t="s">
        <v>23</v>
      </c>
      <c r="D24" s="6" t="s">
        <v>51</v>
      </c>
      <c r="E24" s="6" t="s">
        <v>24</v>
      </c>
      <c r="F24" s="7">
        <v>1.20552377607937</v>
      </c>
      <c r="G24" s="7">
        <v>5.7753677003426401E-2</v>
      </c>
      <c r="H24" s="7">
        <v>5.9874165849263E-2</v>
      </c>
      <c r="I24" s="7">
        <v>3.33441009646189E-2</v>
      </c>
      <c r="J24" s="7">
        <v>3.4568365770576301E-2</v>
      </c>
      <c r="U24" s="8">
        <v>3</v>
      </c>
      <c r="V24" s="9">
        <v>24.358981835403998</v>
      </c>
      <c r="W24" s="7">
        <v>6.4126721355255503E-2</v>
      </c>
      <c r="X24" s="7">
        <v>3.7023579836704901E-2</v>
      </c>
      <c r="Z24" s="11"/>
      <c r="AA24" s="11"/>
    </row>
    <row r="25" spans="2:27" ht="15" customHeight="1">
      <c r="B25" s="6" t="s">
        <v>52</v>
      </c>
      <c r="C25" s="6" t="s">
        <v>23</v>
      </c>
      <c r="D25" s="6" t="s">
        <v>54</v>
      </c>
      <c r="E25" s="6" t="s">
        <v>24</v>
      </c>
      <c r="F25" s="7">
        <v>1.1270890077782101</v>
      </c>
      <c r="G25" s="7">
        <v>0.221676944400304</v>
      </c>
      <c r="H25" s="7">
        <v>0.22187832551435099</v>
      </c>
      <c r="I25" s="7">
        <v>0.12798524352264901</v>
      </c>
      <c r="J25" s="7">
        <v>0.128101510963054</v>
      </c>
      <c r="U25" s="8">
        <v>3</v>
      </c>
      <c r="V25" s="9">
        <v>24.449034153924401</v>
      </c>
      <c r="W25" s="7">
        <v>0.26326764517248202</v>
      </c>
      <c r="X25" s="7">
        <v>0.15199764580925099</v>
      </c>
      <c r="Z25" s="6"/>
      <c r="AA25" s="6"/>
    </row>
    <row r="26" spans="2:27" ht="15" customHeight="1">
      <c r="B26" s="6" t="s">
        <v>53</v>
      </c>
      <c r="C26" s="6" t="s">
        <v>23</v>
      </c>
      <c r="D26" s="6" t="s">
        <v>55</v>
      </c>
      <c r="E26" s="6" t="s">
        <v>24</v>
      </c>
      <c r="F26" s="7">
        <v>1.24008161239426</v>
      </c>
      <c r="G26" s="7">
        <v>0.11042556274139401</v>
      </c>
      <c r="H26" s="7">
        <v>0.111998176682504</v>
      </c>
      <c r="I26" s="7">
        <v>6.3754228374159505E-2</v>
      </c>
      <c r="J26" s="7">
        <v>6.4662177456390704E-2</v>
      </c>
      <c r="U26" s="8">
        <v>3</v>
      </c>
      <c r="V26" s="9">
        <v>24.321150276177899</v>
      </c>
      <c r="W26" s="7">
        <v>0.119194037166256</v>
      </c>
      <c r="X26" s="7">
        <v>6.8816709443736399E-2</v>
      </c>
      <c r="Z26" s="6"/>
      <c r="AA26" s="6"/>
    </row>
    <row r="27" spans="2:27" ht="15" customHeight="1">
      <c r="B27" s="6" t="s">
        <v>53</v>
      </c>
      <c r="C27" s="6" t="s">
        <v>23</v>
      </c>
      <c r="D27" s="6" t="s">
        <v>56</v>
      </c>
      <c r="E27" s="6" t="s">
        <v>24</v>
      </c>
      <c r="F27" s="7">
        <v>1.39827304463386</v>
      </c>
      <c r="G27" s="7">
        <v>0.42215032510438399</v>
      </c>
      <c r="H27" s="7">
        <v>0.423426902799517</v>
      </c>
      <c r="I27" s="7">
        <v>0.243728603837504</v>
      </c>
      <c r="J27" s="7">
        <v>0.24446563631343099</v>
      </c>
      <c r="U27" s="8">
        <v>3</v>
      </c>
      <c r="V27" s="9">
        <v>24.160442756361999</v>
      </c>
      <c r="W27" s="7">
        <v>0.40411997653192799</v>
      </c>
      <c r="X27" s="7">
        <v>0.23331877723561401</v>
      </c>
      <c r="Z27" s="6"/>
      <c r="AA27" s="6"/>
    </row>
    <row r="28" spans="2:27" ht="15" customHeight="1">
      <c r="B28" s="6" t="s">
        <v>53</v>
      </c>
      <c r="C28" s="6" t="s">
        <v>23</v>
      </c>
      <c r="D28" s="6" t="s">
        <v>57</v>
      </c>
      <c r="E28" s="6" t="s">
        <v>24</v>
      </c>
      <c r="F28" s="7">
        <v>1.2636909370351701</v>
      </c>
      <c r="G28" s="7">
        <v>0.19947555516922599</v>
      </c>
      <c r="H28" s="7">
        <v>0.20054972433157001</v>
      </c>
      <c r="I28" s="7">
        <v>0.115167265473703</v>
      </c>
      <c r="J28" s="7">
        <v>0.115787437328737</v>
      </c>
      <c r="U28" s="8">
        <v>3</v>
      </c>
      <c r="V28" s="9">
        <v>24.295905778410599</v>
      </c>
      <c r="W28" s="7">
        <v>0.21129245453294501</v>
      </c>
      <c r="X28" s="7">
        <v>0.121989755502333</v>
      </c>
      <c r="Z28" s="6"/>
      <c r="AA28" s="6"/>
    </row>
    <row r="29" spans="2:27" ht="15" customHeight="1">
      <c r="B29" s="6" t="s">
        <v>53</v>
      </c>
      <c r="C29" s="6" t="s">
        <v>23</v>
      </c>
      <c r="D29" s="6" t="s">
        <v>58</v>
      </c>
      <c r="E29" s="6" t="s">
        <v>24</v>
      </c>
      <c r="F29" s="7">
        <v>0.95988335969124206</v>
      </c>
      <c r="G29" s="7">
        <v>0.10846391743648499</v>
      </c>
      <c r="H29" s="7">
        <v>0.108498890353269</v>
      </c>
      <c r="I29" s="7">
        <v>6.2621671929315906E-2</v>
      </c>
      <c r="J29" s="7">
        <v>6.2641863552235499E-2</v>
      </c>
      <c r="U29" s="8">
        <v>3</v>
      </c>
      <c r="V29" s="9">
        <v>24.663981090404398</v>
      </c>
      <c r="W29" s="7">
        <v>0.15125230426421701</v>
      </c>
      <c r="X29" s="7">
        <v>8.7325558582496798E-2</v>
      </c>
      <c r="Z29" s="6"/>
      <c r="AA29" s="6"/>
    </row>
    <row r="30" spans="2:27" ht="15" customHeight="1">
      <c r="B30" s="6" t="s">
        <v>25</v>
      </c>
      <c r="C30" s="6" t="s">
        <v>23</v>
      </c>
      <c r="D30" s="6" t="s">
        <v>59</v>
      </c>
      <c r="E30" s="6" t="s">
        <v>24</v>
      </c>
      <c r="F30" s="7">
        <v>0.91448259662020204</v>
      </c>
      <c r="G30" s="7">
        <v>7.7065366039956396E-2</v>
      </c>
      <c r="H30" s="7">
        <v>7.7278090419169707E-2</v>
      </c>
      <c r="I30" s="7">
        <v>4.4493709828365903E-2</v>
      </c>
      <c r="J30" s="7">
        <v>4.4616526305967803E-2</v>
      </c>
      <c r="U30" s="8">
        <v>3</v>
      </c>
      <c r="V30" s="9">
        <v>24.728838394468099</v>
      </c>
      <c r="W30" s="7">
        <v>0.112802565551537</v>
      </c>
      <c r="X30" s="7">
        <v>6.51265915864601E-2</v>
      </c>
      <c r="Z30" s="6"/>
      <c r="AA30" s="6"/>
    </row>
    <row r="31" spans="2:27" ht="15" customHeight="1">
      <c r="B31" s="6" t="s">
        <v>53</v>
      </c>
      <c r="C31" s="6" t="s">
        <v>23</v>
      </c>
      <c r="D31" s="6" t="s">
        <v>60</v>
      </c>
      <c r="E31" s="6" t="s">
        <v>24</v>
      </c>
      <c r="F31" s="7">
        <v>1.0727165730827499</v>
      </c>
      <c r="G31" s="7">
        <v>4.9575786607698603E-2</v>
      </c>
      <c r="H31" s="7">
        <v>4.9855916110160901E-2</v>
      </c>
      <c r="I31" s="7">
        <v>3.50553748929609E-2</v>
      </c>
      <c r="J31" s="7">
        <v>3.5253456363762398E-2</v>
      </c>
      <c r="U31" s="8">
        <v>2</v>
      </c>
      <c r="V31" s="9">
        <v>24.515217408089299</v>
      </c>
      <c r="W31" s="7">
        <v>6.1861407922553097E-2</v>
      </c>
      <c r="X31" s="7">
        <v>4.3742621035784503E-2</v>
      </c>
      <c r="Z31" s="6"/>
      <c r="AA31" s="6"/>
    </row>
    <row r="32" spans="2:27" ht="15" customHeight="1">
      <c r="B32" s="6" t="s">
        <v>53</v>
      </c>
      <c r="C32" s="6" t="s">
        <v>23</v>
      </c>
      <c r="D32" s="6" t="s">
        <v>61</v>
      </c>
      <c r="E32" s="6" t="s">
        <v>24</v>
      </c>
      <c r="F32" s="7">
        <v>0.85157518367696095</v>
      </c>
      <c r="G32" s="7">
        <v>8.4329302430529704E-2</v>
      </c>
      <c r="H32" s="7">
        <v>8.4872811076813104E-2</v>
      </c>
      <c r="I32" s="7">
        <v>4.8687545458839701E-2</v>
      </c>
      <c r="J32" s="7">
        <v>4.9001340322078299E-2</v>
      </c>
      <c r="U32" s="8">
        <v>3</v>
      </c>
      <c r="V32" s="9">
        <v>24.824237843865799</v>
      </c>
      <c r="W32" s="7">
        <v>0.13255334375088401</v>
      </c>
      <c r="X32" s="7">
        <v>7.6529708696557799E-2</v>
      </c>
      <c r="Z32" s="6"/>
      <c r="AA32" s="6"/>
    </row>
    <row r="33" spans="2:27" ht="15" customHeight="1">
      <c r="B33" s="6" t="s">
        <v>53</v>
      </c>
      <c r="C33" s="6" t="s">
        <v>23</v>
      </c>
      <c r="D33" s="6" t="s">
        <v>62</v>
      </c>
      <c r="E33" s="6" t="s">
        <v>24</v>
      </c>
      <c r="F33" s="7">
        <v>1.2698477901179599</v>
      </c>
      <c r="G33" s="7">
        <v>0.112665316918851</v>
      </c>
      <c r="H33" s="7">
        <v>0.114654150741806</v>
      </c>
      <c r="I33" s="7">
        <v>6.5047351051433097E-2</v>
      </c>
      <c r="J33" s="7">
        <v>6.6195604794489896E-2</v>
      </c>
      <c r="U33" s="8">
        <v>3</v>
      </c>
      <c r="V33" s="9">
        <v>24.289400029908801</v>
      </c>
      <c r="W33" s="7">
        <v>0.118760974280709</v>
      </c>
      <c r="X33" s="7">
        <v>6.85666804701896E-2</v>
      </c>
      <c r="Z33" s="6"/>
      <c r="AA33" s="6"/>
    </row>
    <row r="34" spans="2:27" ht="15" customHeight="1">
      <c r="B34" s="6" t="s">
        <v>53</v>
      </c>
      <c r="C34" s="6" t="s">
        <v>23</v>
      </c>
      <c r="D34" s="6" t="s">
        <v>63</v>
      </c>
      <c r="E34" s="6" t="s">
        <v>24</v>
      </c>
      <c r="F34" s="7">
        <v>0.82244277235163599</v>
      </c>
      <c r="G34" s="7">
        <v>0.108714070113666</v>
      </c>
      <c r="H34" s="7">
        <v>0.109296485258171</v>
      </c>
      <c r="I34" s="7">
        <v>6.2766097644825103E-2</v>
      </c>
      <c r="J34" s="7">
        <v>6.31023551852848E-2</v>
      </c>
      <c r="U34" s="8">
        <v>3</v>
      </c>
      <c r="V34" s="9">
        <v>24.870831344594801</v>
      </c>
      <c r="W34" s="7">
        <v>0.17693560838759501</v>
      </c>
      <c r="X34" s="7">
        <v>0.102153821131808</v>
      </c>
      <c r="Z34" s="6"/>
      <c r="AA34" s="6"/>
    </row>
    <row r="35" spans="2:27" ht="15" customHeight="1">
      <c r="B35" s="6" t="s">
        <v>53</v>
      </c>
      <c r="C35" s="6" t="s">
        <v>23</v>
      </c>
      <c r="D35" s="6" t="s">
        <v>64</v>
      </c>
      <c r="E35" s="6" t="s">
        <v>24</v>
      </c>
      <c r="F35" s="7">
        <v>1.2052318192724001</v>
      </c>
      <c r="G35" s="7">
        <v>0.186986416544134</v>
      </c>
      <c r="H35" s="7">
        <v>0.187650158515521</v>
      </c>
      <c r="I35" s="7">
        <v>0.10795665792656001</v>
      </c>
      <c r="J35" s="7">
        <v>0.10833986953241199</v>
      </c>
      <c r="U35" s="8">
        <v>3</v>
      </c>
      <c r="V35" s="9">
        <v>24.359306048531899</v>
      </c>
      <c r="W35" s="7">
        <v>0.207670422479209</v>
      </c>
      <c r="X35" s="7">
        <v>0.11989857432109501</v>
      </c>
      <c r="Z35" s="6"/>
      <c r="AA35" s="6"/>
    </row>
    <row r="36" spans="2:27" ht="15" customHeight="1">
      <c r="B36" s="6" t="s">
        <v>65</v>
      </c>
      <c r="C36" s="6" t="s">
        <v>23</v>
      </c>
      <c r="D36" s="6" t="s">
        <v>67</v>
      </c>
      <c r="E36" s="6" t="s">
        <v>24</v>
      </c>
      <c r="F36" s="7">
        <v>2.1746802260931899</v>
      </c>
      <c r="G36" s="7">
        <v>1.1487375123918999</v>
      </c>
      <c r="H36" s="7">
        <v>1.15482461792068</v>
      </c>
      <c r="I36" s="7">
        <v>0.66322391200768305</v>
      </c>
      <c r="J36" s="7">
        <v>0.66673830402331102</v>
      </c>
      <c r="U36" s="8">
        <v>3</v>
      </c>
      <c r="V36" s="9">
        <v>23.569279800552401</v>
      </c>
      <c r="W36" s="7">
        <v>0.70706700963567803</v>
      </c>
      <c r="X36" s="7">
        <v>0.40822532834826197</v>
      </c>
      <c r="Z36" s="6"/>
      <c r="AA36" s="6"/>
    </row>
    <row r="37" spans="2:27" ht="15" customHeight="1">
      <c r="B37" s="6" t="s">
        <v>65</v>
      </c>
      <c r="C37" s="6" t="s">
        <v>23</v>
      </c>
      <c r="D37" s="6" t="s">
        <v>68</v>
      </c>
      <c r="E37" s="6" t="s">
        <v>24</v>
      </c>
      <c r="F37" s="7">
        <v>1.7753006409169201</v>
      </c>
      <c r="G37" s="7">
        <v>0.54871404468982499</v>
      </c>
      <c r="H37" s="7">
        <v>0.55334241691019903</v>
      </c>
      <c r="I37" s="7">
        <v>0.31680020140979898</v>
      </c>
      <c r="J37" s="7">
        <v>0.319472393357142</v>
      </c>
      <c r="U37" s="8">
        <v>3</v>
      </c>
      <c r="V37" s="9">
        <v>23.840887815628001</v>
      </c>
      <c r="W37" s="7">
        <v>0.41372269319051003</v>
      </c>
      <c r="X37" s="7">
        <v>0.23886290828339801</v>
      </c>
      <c r="Z37" s="6"/>
      <c r="AA37" s="6"/>
    </row>
    <row r="38" spans="2:27" ht="15" customHeight="1">
      <c r="B38" s="6" t="s">
        <v>66</v>
      </c>
      <c r="C38" s="6" t="s">
        <v>23</v>
      </c>
      <c r="D38" s="6" t="s">
        <v>69</v>
      </c>
      <c r="E38" s="6" t="s">
        <v>24</v>
      </c>
      <c r="F38" s="7">
        <v>1.88924567991654</v>
      </c>
      <c r="G38" s="7">
        <v>0.106921009547643</v>
      </c>
      <c r="H38" s="7">
        <v>0.13611979125274301</v>
      </c>
      <c r="I38" s="7">
        <v>6.1730873644358399E-2</v>
      </c>
      <c r="J38" s="7">
        <v>7.8588798121806594E-2</v>
      </c>
      <c r="U38" s="8">
        <v>3</v>
      </c>
      <c r="V38" s="9">
        <v>23.757619381125402</v>
      </c>
      <c r="W38" s="7">
        <v>7.5754736080844404E-2</v>
      </c>
      <c r="X38" s="7">
        <v>4.3737017268664601E-2</v>
      </c>
      <c r="Z38" s="6"/>
      <c r="AA38" s="6"/>
    </row>
    <row r="39" spans="2:27" ht="15" customHeight="1">
      <c r="B39" s="6" t="s">
        <v>38</v>
      </c>
      <c r="C39" s="6" t="s">
        <v>23</v>
      </c>
      <c r="D39" s="6" t="s">
        <v>70</v>
      </c>
      <c r="E39" s="6" t="s">
        <v>24</v>
      </c>
      <c r="F39" s="7">
        <v>2.3035161933766402</v>
      </c>
      <c r="G39" s="7">
        <v>1.56727010211778</v>
      </c>
      <c r="H39" s="7">
        <v>1.5730498077678301</v>
      </c>
      <c r="I39" s="7">
        <v>0.90486381535055305</v>
      </c>
      <c r="J39" s="7">
        <v>0.90820072996344803</v>
      </c>
      <c r="U39" s="8">
        <v>3</v>
      </c>
      <c r="V39" s="9">
        <v>23.492239313492</v>
      </c>
      <c r="W39" s="7">
        <v>0.91072604319180395</v>
      </c>
      <c r="X39" s="7">
        <v>0.525807926194791</v>
      </c>
      <c r="Z39" s="6"/>
      <c r="AA39" s="6"/>
    </row>
    <row r="40" spans="2:27" ht="15" customHeight="1">
      <c r="B40" s="6" t="s">
        <v>66</v>
      </c>
      <c r="C40" s="6" t="s">
        <v>23</v>
      </c>
      <c r="D40" s="6" t="s">
        <v>71</v>
      </c>
      <c r="E40" s="6" t="s">
        <v>24</v>
      </c>
      <c r="F40" s="7">
        <v>1.7448584464024199</v>
      </c>
      <c r="G40" s="7">
        <v>0.24624129598021599</v>
      </c>
      <c r="H40" s="7">
        <v>0.25547912368056103</v>
      </c>
      <c r="I40" s="7">
        <v>0.14216747851978001</v>
      </c>
      <c r="J40" s="7">
        <v>0.14750094082930201</v>
      </c>
      <c r="U40" s="8">
        <v>3</v>
      </c>
      <c r="V40" s="9">
        <v>23.864039876983298</v>
      </c>
      <c r="W40" s="7">
        <v>0.18890169929863099</v>
      </c>
      <c r="X40" s="7">
        <v>0.109062446940442</v>
      </c>
      <c r="Z40" s="6"/>
      <c r="AA40" s="6"/>
    </row>
    <row r="41" spans="2:27" ht="15" customHeight="1">
      <c r="B41" s="6" t="s">
        <v>66</v>
      </c>
      <c r="C41" s="6" t="s">
        <v>23</v>
      </c>
      <c r="D41" s="6" t="s">
        <v>72</v>
      </c>
      <c r="E41" s="6" t="s">
        <v>24</v>
      </c>
      <c r="F41" s="7">
        <v>0.84880009861422001</v>
      </c>
      <c r="G41" s="7">
        <v>7.7350265771019805E-2</v>
      </c>
      <c r="H41" s="7">
        <v>7.7962670705597203E-2</v>
      </c>
      <c r="I41" s="7">
        <v>4.4658196764787397E-2</v>
      </c>
      <c r="J41" s="7">
        <v>4.5011768918618703E-2</v>
      </c>
      <c r="U41" s="8">
        <v>3</v>
      </c>
      <c r="V41" s="9">
        <v>24.828606995067702</v>
      </c>
      <c r="W41" s="7">
        <v>0.121980824769888</v>
      </c>
      <c r="X41" s="7">
        <v>7.0425662016867105E-2</v>
      </c>
      <c r="Z41" s="6"/>
      <c r="AA41" s="6"/>
    </row>
    <row r="42" spans="2:27" ht="15" customHeight="1">
      <c r="B42" s="6" t="s">
        <v>66</v>
      </c>
      <c r="C42" s="6" t="s">
        <v>23</v>
      </c>
      <c r="D42" s="6" t="s">
        <v>73</v>
      </c>
      <c r="E42" s="6" t="s">
        <v>24</v>
      </c>
      <c r="F42" s="7">
        <v>2.0014132213322098</v>
      </c>
      <c r="G42" s="7">
        <v>0.12810763928464</v>
      </c>
      <c r="H42" s="7">
        <v>0.160888974423083</v>
      </c>
      <c r="I42" s="7">
        <v>7.3962980026234401E-2</v>
      </c>
      <c r="J42" s="7">
        <v>9.2889292692809697E-2</v>
      </c>
      <c r="U42" s="8">
        <v>3</v>
      </c>
      <c r="V42" s="9">
        <v>23.680417197786099</v>
      </c>
      <c r="W42" s="7">
        <v>8.5678812869520907E-2</v>
      </c>
      <c r="X42" s="7">
        <v>4.9466685674065501E-2</v>
      </c>
      <c r="Z42" s="6"/>
      <c r="AA42" s="6"/>
    </row>
    <row r="43" spans="2:27" ht="15" customHeight="1">
      <c r="B43" s="6" t="s">
        <v>66</v>
      </c>
      <c r="C43" s="6" t="s">
        <v>23</v>
      </c>
      <c r="D43" s="6" t="s">
        <v>74</v>
      </c>
      <c r="E43" s="6" t="s">
        <v>24</v>
      </c>
      <c r="F43" s="7">
        <v>1.6351114510738001</v>
      </c>
      <c r="G43" s="7">
        <v>0.172188717377149</v>
      </c>
      <c r="H43" s="7">
        <v>0.18117545860658399</v>
      </c>
      <c r="I43" s="7">
        <v>9.9413202329113395E-2</v>
      </c>
      <c r="J43" s="7">
        <v>0.104601699797065</v>
      </c>
      <c r="U43" s="8">
        <v>3</v>
      </c>
      <c r="V43" s="9">
        <v>23.950995500283302</v>
      </c>
      <c r="W43" s="7">
        <v>0.14095890182370899</v>
      </c>
      <c r="X43" s="7">
        <v>8.1382659912592595E-2</v>
      </c>
      <c r="Z43" s="6"/>
      <c r="AA43" s="6"/>
    </row>
    <row r="44" spans="2:27" ht="15" customHeight="1">
      <c r="B44" s="6" t="s">
        <v>66</v>
      </c>
      <c r="C44" s="6" t="s">
        <v>23</v>
      </c>
      <c r="D44" s="6" t="s">
        <v>75</v>
      </c>
      <c r="E44" s="6" t="s">
        <v>24</v>
      </c>
      <c r="F44" s="7">
        <v>1.38131455362384</v>
      </c>
      <c r="G44" s="7">
        <v>0.100980200995025</v>
      </c>
      <c r="H44" s="7">
        <v>0.105712488601722</v>
      </c>
      <c r="I44" s="7">
        <v>5.8300946227299998E-2</v>
      </c>
      <c r="J44" s="7">
        <v>6.1033133750909602E-2</v>
      </c>
      <c r="U44" s="8">
        <v>3</v>
      </c>
      <c r="V44" s="9">
        <v>24.176776186570802</v>
      </c>
      <c r="W44" s="7">
        <v>9.7854053332111599E-2</v>
      </c>
      <c r="X44" s="7">
        <v>5.64960640325907E-2</v>
      </c>
      <c r="Z44" s="6"/>
      <c r="AA44" s="6"/>
    </row>
    <row r="45" spans="2:27" ht="15" customHeight="1">
      <c r="B45" s="6" t="s">
        <v>66</v>
      </c>
      <c r="C45" s="6" t="s">
        <v>23</v>
      </c>
      <c r="D45" s="6" t="s">
        <v>76</v>
      </c>
      <c r="E45" s="6" t="s">
        <v>24</v>
      </c>
      <c r="F45" s="7">
        <v>1.35066221280063</v>
      </c>
      <c r="G45" s="7">
        <v>0.120386505031289</v>
      </c>
      <c r="H45" s="7">
        <v>0.12370404589917</v>
      </c>
      <c r="I45" s="7">
        <v>6.9505181086612994E-2</v>
      </c>
      <c r="J45" s="7">
        <v>7.1420564199731598E-2</v>
      </c>
      <c r="U45" s="8">
        <v>3</v>
      </c>
      <c r="V45" s="9">
        <v>24.206814119354501</v>
      </c>
      <c r="W45" s="7">
        <v>0.119307084571734</v>
      </c>
      <c r="X45" s="7">
        <v>6.8881977393719901E-2</v>
      </c>
      <c r="Z45" s="6"/>
      <c r="AA45" s="6"/>
    </row>
    <row r="46" spans="2:27" ht="15" customHeight="1">
      <c r="B46" s="6" t="s">
        <v>66</v>
      </c>
      <c r="C46" s="6" t="s">
        <v>23</v>
      </c>
      <c r="D46" s="6" t="s">
        <v>77</v>
      </c>
      <c r="E46" s="6" t="s">
        <v>24</v>
      </c>
      <c r="F46" s="7">
        <v>1.4345263444013101</v>
      </c>
      <c r="G46" s="7">
        <v>0.10586748894950999</v>
      </c>
      <c r="H46" s="7">
        <v>0.111911536763852</v>
      </c>
      <c r="I46" s="7">
        <v>6.1122623243429597E-2</v>
      </c>
      <c r="J46" s="7">
        <v>6.4612155876034499E-2</v>
      </c>
      <c r="U46" s="8">
        <v>3</v>
      </c>
      <c r="V46" s="9">
        <v>24.126180133515501</v>
      </c>
      <c r="W46" s="7">
        <v>9.8784603400911594E-2</v>
      </c>
      <c r="X46" s="7">
        <v>5.7033317365306702E-2</v>
      </c>
      <c r="Z46" s="6"/>
      <c r="AA46" s="6"/>
    </row>
    <row r="47" spans="2:27" ht="15" customHeight="1">
      <c r="B47" s="6" t="s">
        <v>66</v>
      </c>
      <c r="C47" s="6" t="s">
        <v>23</v>
      </c>
      <c r="D47" s="6" t="s">
        <v>78</v>
      </c>
      <c r="E47" s="6" t="s">
        <v>24</v>
      </c>
      <c r="F47" s="7">
        <v>2.1529189499910402</v>
      </c>
      <c r="G47" s="7">
        <v>0.24560732626555901</v>
      </c>
      <c r="H47" s="7">
        <v>0.27150000326926998</v>
      </c>
      <c r="I47" s="7">
        <v>0.14180145593436499</v>
      </c>
      <c r="J47" s="7">
        <v>0.15675059997249699</v>
      </c>
      <c r="U47" s="8">
        <v>3</v>
      </c>
      <c r="V47" s="9">
        <v>23.5827416944284</v>
      </c>
      <c r="W47" s="7">
        <v>0.15270343747543499</v>
      </c>
      <c r="X47" s="7">
        <v>8.8163370732623703E-2</v>
      </c>
      <c r="Z47" s="6"/>
      <c r="AA47" s="6"/>
    </row>
    <row r="48" spans="2:27" ht="15" customHeight="1">
      <c r="B48" s="6" t="s">
        <v>66</v>
      </c>
      <c r="C48" s="6" t="s">
        <v>23</v>
      </c>
      <c r="D48" s="6" t="s">
        <v>80</v>
      </c>
      <c r="E48" s="6" t="s">
        <v>81</v>
      </c>
      <c r="F48" s="7">
        <v>1</v>
      </c>
      <c r="G48" s="7">
        <v>9.1138101660656695E-2</v>
      </c>
      <c r="H48" s="7">
        <v>9.1138101660656695E-2</v>
      </c>
      <c r="I48" s="7">
        <v>1.66394647092469E-2</v>
      </c>
      <c r="J48" s="7">
        <v>1.66394647092469E-2</v>
      </c>
      <c r="U48" s="8">
        <v>30</v>
      </c>
      <c r="V48" s="9">
        <v>24.609176092537599</v>
      </c>
      <c r="W48" s="7">
        <v>0.121993068395103</v>
      </c>
      <c r="X48" s="7">
        <v>2.2272785139756199E-2</v>
      </c>
      <c r="Z48" s="6"/>
      <c r="AA48" s="6"/>
    </row>
    <row r="49" spans="2:24" ht="15" customHeight="1">
      <c r="B49" s="11" t="s">
        <v>84</v>
      </c>
      <c r="C49" s="11" t="s">
        <v>83</v>
      </c>
      <c r="D49" s="11" t="s">
        <v>27</v>
      </c>
      <c r="E49" s="11" t="s">
        <v>24</v>
      </c>
      <c r="F49" s="12">
        <v>1.07739831206045</v>
      </c>
      <c r="G49" s="12">
        <v>0.212198919059714</v>
      </c>
      <c r="H49" s="12">
        <v>0.21225170707386501</v>
      </c>
      <c r="I49" s="12">
        <v>0.122513103040874</v>
      </c>
      <c r="J49" s="12">
        <v>0.122543580215054</v>
      </c>
      <c r="K49" s="12">
        <v>1.01224012284724</v>
      </c>
      <c r="L49" s="12">
        <v>0.21415010359735001</v>
      </c>
      <c r="M49" s="12">
        <v>0.214196275940682</v>
      </c>
      <c r="N49" s="12">
        <v>0.12363961995891599</v>
      </c>
      <c r="O49" s="12">
        <v>0.123666277573768</v>
      </c>
      <c r="P49" s="12">
        <v>1.01224012284724</v>
      </c>
      <c r="Q49" s="12">
        <v>0.21415010359735001</v>
      </c>
      <c r="R49" s="12">
        <v>0.214196275940682</v>
      </c>
      <c r="S49" s="12">
        <v>0.12363961995891599</v>
      </c>
      <c r="T49" s="12">
        <v>0.123666277573768</v>
      </c>
      <c r="U49" s="13">
        <v>3</v>
      </c>
      <c r="V49" s="14">
        <v>14.650783478535899</v>
      </c>
      <c r="W49" s="12">
        <v>0.29078360855670599</v>
      </c>
      <c r="X49" s="12">
        <v>0.16788399467614501</v>
      </c>
    </row>
    <row r="50" spans="2:24" ht="15" customHeight="1">
      <c r="B50" s="11" t="s">
        <v>82</v>
      </c>
      <c r="C50" s="11" t="s">
        <v>83</v>
      </c>
      <c r="D50" s="11" t="s">
        <v>28</v>
      </c>
      <c r="E50" s="11" t="s">
        <v>24</v>
      </c>
      <c r="F50" s="12">
        <v>1.2186200674566501</v>
      </c>
      <c r="G50" s="12">
        <v>0.18655321763531901</v>
      </c>
      <c r="H50" s="12">
        <v>0.187092849964273</v>
      </c>
      <c r="I50" s="12">
        <v>0.107706550419942</v>
      </c>
      <c r="J50" s="12">
        <v>0.108018107290327</v>
      </c>
      <c r="K50" s="12">
        <v>1.24320256506895</v>
      </c>
      <c r="L50" s="12">
        <v>0.21499187302287101</v>
      </c>
      <c r="M50" s="12">
        <v>0.215479358169445</v>
      </c>
      <c r="N50" s="12">
        <v>0.124125615763336</v>
      </c>
      <c r="O50" s="12">
        <v>0.124407065443937</v>
      </c>
      <c r="P50" s="12">
        <v>1.24320256506895</v>
      </c>
      <c r="Q50" s="12">
        <v>0.21499187302287101</v>
      </c>
      <c r="R50" s="12">
        <v>0.215479358169445</v>
      </c>
      <c r="S50" s="12">
        <v>0.124125615763336</v>
      </c>
      <c r="T50" s="12">
        <v>0.124407065443937</v>
      </c>
      <c r="U50" s="13">
        <v>3</v>
      </c>
      <c r="V50" s="14">
        <v>14.4689357620734</v>
      </c>
      <c r="W50" s="12">
        <v>0.226015104483174</v>
      </c>
      <c r="X50" s="12">
        <v>0.130489881414282</v>
      </c>
    </row>
    <row r="51" spans="2:24" ht="15" customHeight="1">
      <c r="B51" s="11" t="s">
        <v>85</v>
      </c>
      <c r="C51" s="11" t="s">
        <v>83</v>
      </c>
      <c r="D51" s="11" t="s">
        <v>29</v>
      </c>
      <c r="E51" s="11" t="s">
        <v>24</v>
      </c>
      <c r="F51" s="12">
        <v>1.48952297433175</v>
      </c>
      <c r="G51" s="12">
        <v>0.12444026088905299</v>
      </c>
      <c r="H51" s="12">
        <v>0.129262558825222</v>
      </c>
      <c r="I51" s="12">
        <v>7.1845618122322194E-2</v>
      </c>
      <c r="J51" s="12">
        <v>7.4629773133881597E-2</v>
      </c>
      <c r="K51" s="12">
        <v>1.31634093885426</v>
      </c>
      <c r="L51" s="12">
        <v>0.14604169475922901</v>
      </c>
      <c r="M51" s="12">
        <v>0.14927711418776601</v>
      </c>
      <c r="N51" s="12">
        <v>8.4317211782149903E-2</v>
      </c>
      <c r="O51" s="12">
        <v>8.6185182060157198E-2</v>
      </c>
      <c r="P51" s="12">
        <v>1.31634093885426</v>
      </c>
      <c r="Q51" s="12">
        <v>0.14604169475922901</v>
      </c>
      <c r="R51" s="12">
        <v>0.14927711418776601</v>
      </c>
      <c r="S51" s="12">
        <v>8.4317211782149903E-2</v>
      </c>
      <c r="T51" s="12">
        <v>8.6185182060157198E-2</v>
      </c>
      <c r="U51" s="13">
        <v>3</v>
      </c>
      <c r="V51" s="14">
        <v>14.1725686404091</v>
      </c>
      <c r="W51" s="12">
        <v>0.123343637530265</v>
      </c>
      <c r="X51" s="12">
        <v>7.1212482330926294E-2</v>
      </c>
    </row>
    <row r="52" spans="2:24" ht="15" customHeight="1">
      <c r="B52" s="11" t="s">
        <v>85</v>
      </c>
      <c r="C52" s="11" t="s">
        <v>83</v>
      </c>
      <c r="D52" s="11" t="s">
        <v>30</v>
      </c>
      <c r="E52" s="11" t="s">
        <v>24</v>
      </c>
      <c r="F52" s="12">
        <v>1.2040757773129001</v>
      </c>
      <c r="G52" s="12">
        <v>0.48565422118429702</v>
      </c>
      <c r="H52" s="12">
        <v>0.48583298358193</v>
      </c>
      <c r="I52" s="12">
        <v>0.28039259533383198</v>
      </c>
      <c r="J52" s="12">
        <v>0.280495803852226</v>
      </c>
      <c r="K52" s="12">
        <v>0.98029303974653403</v>
      </c>
      <c r="L52" s="12">
        <v>0.41471197029210299</v>
      </c>
      <c r="M52" s="12">
        <v>0.414850731552939</v>
      </c>
      <c r="N52" s="12">
        <v>0.239434067684306</v>
      </c>
      <c r="O52" s="12">
        <v>0.239514181535603</v>
      </c>
      <c r="P52" s="12">
        <v>0.98029303974653403</v>
      </c>
      <c r="Q52" s="12">
        <v>0.41471197029210299</v>
      </c>
      <c r="R52" s="12">
        <v>0.414850731552939</v>
      </c>
      <c r="S52" s="12">
        <v>0.239434067684306</v>
      </c>
      <c r="T52" s="12">
        <v>0.239514181535603</v>
      </c>
      <c r="U52" s="13">
        <v>3</v>
      </c>
      <c r="V52" s="14">
        <v>14.486662625290201</v>
      </c>
      <c r="W52" s="12">
        <v>0.595492633531437</v>
      </c>
      <c r="X52" s="12">
        <v>0.34380783226981398</v>
      </c>
    </row>
    <row r="53" spans="2:24" ht="15" customHeight="1">
      <c r="B53" s="11" t="s">
        <v>85</v>
      </c>
      <c r="C53" s="11" t="s">
        <v>83</v>
      </c>
      <c r="D53" s="11" t="s">
        <v>31</v>
      </c>
      <c r="E53" s="11" t="s">
        <v>24</v>
      </c>
      <c r="F53" s="12">
        <v>1.36863275017518</v>
      </c>
      <c r="G53" s="12">
        <v>0.15795571954955001</v>
      </c>
      <c r="H53" s="12">
        <v>0.15997088692535599</v>
      </c>
      <c r="I53" s="12">
        <v>9.1195777201973693E-2</v>
      </c>
      <c r="J53" s="12">
        <v>9.2359234628857395E-2</v>
      </c>
      <c r="K53" s="12">
        <v>0.92070388957798199</v>
      </c>
      <c r="L53" s="12">
        <v>0.13031904876418601</v>
      </c>
      <c r="M53" s="12">
        <v>0.131426754413692</v>
      </c>
      <c r="N53" s="12">
        <v>7.5239737884538999E-2</v>
      </c>
      <c r="O53" s="12">
        <v>7.5879272039463694E-2</v>
      </c>
      <c r="P53" s="12">
        <v>0.92070388957798199</v>
      </c>
      <c r="Q53" s="12">
        <v>0.13031904876418601</v>
      </c>
      <c r="R53" s="12">
        <v>0.131426754413692</v>
      </c>
      <c r="S53" s="12">
        <v>7.5239737884538999E-2</v>
      </c>
      <c r="T53" s="12">
        <v>7.5879272039463694E-2</v>
      </c>
      <c r="U53" s="13">
        <v>3</v>
      </c>
      <c r="V53" s="14">
        <v>14.297536267058399</v>
      </c>
      <c r="W53" s="12">
        <v>0.170392891763995</v>
      </c>
      <c r="X53" s="12">
        <v>9.8376381927941098E-2</v>
      </c>
    </row>
    <row r="54" spans="2:24" ht="15" customHeight="1">
      <c r="B54" s="11" t="s">
        <v>85</v>
      </c>
      <c r="C54" s="6" t="s">
        <v>83</v>
      </c>
      <c r="D54" s="6" t="s">
        <v>32</v>
      </c>
      <c r="E54" s="6" t="s">
        <v>24</v>
      </c>
      <c r="F54" s="7">
        <v>1.21086974261737</v>
      </c>
      <c r="G54" s="7">
        <v>0.10752349436946999</v>
      </c>
      <c r="H54" s="7">
        <v>0.108386973899043</v>
      </c>
      <c r="I54" s="7">
        <v>6.2078718418423003E-2</v>
      </c>
      <c r="J54" s="7">
        <v>6.2577248557261295E-2</v>
      </c>
      <c r="K54" s="7">
        <v>0.978462154196442</v>
      </c>
      <c r="L54" s="7">
        <v>0.105165604235351</v>
      </c>
      <c r="M54" s="7">
        <v>0.105742802564016</v>
      </c>
      <c r="N54" s="7">
        <v>6.0717389914769597E-2</v>
      </c>
      <c r="O54" s="7">
        <v>6.1050635525200299E-2</v>
      </c>
      <c r="P54" s="7">
        <v>0.978462154196442</v>
      </c>
      <c r="Q54" s="7">
        <v>0.105165604235351</v>
      </c>
      <c r="R54" s="7">
        <v>0.105742802564016</v>
      </c>
      <c r="S54" s="7">
        <v>6.0717389914769597E-2</v>
      </c>
      <c r="T54" s="7">
        <v>6.1050635525200299E-2</v>
      </c>
      <c r="U54" s="8">
        <v>3</v>
      </c>
      <c r="V54" s="9">
        <v>14.4783555112278</v>
      </c>
      <c r="W54" s="7">
        <v>0.13110190069848801</v>
      </c>
      <c r="X54" s="7">
        <v>7.5691717659543606E-2</v>
      </c>
    </row>
    <row r="55" spans="2:24" ht="15" customHeight="1">
      <c r="B55" s="11" t="s">
        <v>84</v>
      </c>
      <c r="C55" s="11" t="s">
        <v>83</v>
      </c>
      <c r="D55" s="11" t="s">
        <v>33</v>
      </c>
      <c r="E55" s="11" t="s">
        <v>24</v>
      </c>
      <c r="F55" s="12">
        <v>1.7169884623359499</v>
      </c>
      <c r="G55" s="12">
        <v>0.37444181452579001</v>
      </c>
      <c r="H55" s="12">
        <v>0.37841604452199501</v>
      </c>
      <c r="I55" s="12">
        <v>0.21618408241231701</v>
      </c>
      <c r="J55" s="12">
        <v>0.21847860517044701</v>
      </c>
      <c r="K55" s="12">
        <v>1.6591009531601799</v>
      </c>
      <c r="L55" s="12">
        <v>0.59529716638920704</v>
      </c>
      <c r="M55" s="12">
        <v>0.59763901946609699</v>
      </c>
      <c r="N55" s="12">
        <v>0.34369497926262998</v>
      </c>
      <c r="O55" s="12">
        <v>0.34504704876697501</v>
      </c>
      <c r="P55" s="12">
        <v>1.6591009531601799</v>
      </c>
      <c r="Q55" s="12">
        <v>0.59529716638920704</v>
      </c>
      <c r="R55" s="12">
        <v>0.59763901946609699</v>
      </c>
      <c r="S55" s="12">
        <v>0.34369497926262998</v>
      </c>
      <c r="T55" s="12">
        <v>0.34504704876697501</v>
      </c>
      <c r="U55" s="13">
        <v>3</v>
      </c>
      <c r="V55" s="14">
        <v>13.962749138133599</v>
      </c>
      <c r="W55" s="12">
        <v>0.321973411762627</v>
      </c>
      <c r="X55" s="12">
        <v>0.18589143595305499</v>
      </c>
    </row>
    <row r="56" spans="2:24" ht="15" customHeight="1">
      <c r="B56" s="6" t="s">
        <v>85</v>
      </c>
      <c r="C56" s="11" t="s">
        <v>83</v>
      </c>
      <c r="D56" s="11" t="s">
        <v>34</v>
      </c>
      <c r="E56" s="11" t="s">
        <v>24</v>
      </c>
      <c r="F56" s="12">
        <v>1.8429186279149701</v>
      </c>
      <c r="G56" s="12">
        <v>0.137096970345707</v>
      </c>
      <c r="H56" s="12">
        <v>0.15232973253082199</v>
      </c>
      <c r="I56" s="12">
        <v>7.9152972734176097E-2</v>
      </c>
      <c r="J56" s="12">
        <v>8.7947612082253906E-2</v>
      </c>
      <c r="K56" s="12">
        <v>1.42148762072555</v>
      </c>
      <c r="L56" s="12">
        <v>0.13017624885229201</v>
      </c>
      <c r="M56" s="12">
        <v>0.139888571214244</v>
      </c>
      <c r="N56" s="12">
        <v>7.5157292316966495E-2</v>
      </c>
      <c r="O56" s="12">
        <v>8.0764704247095906E-2</v>
      </c>
      <c r="P56" s="12">
        <v>1.42148762072555</v>
      </c>
      <c r="Q56" s="12">
        <v>0.13017624885229201</v>
      </c>
      <c r="R56" s="12">
        <v>0.139888571214244</v>
      </c>
      <c r="S56" s="12">
        <v>7.5157292316966495E-2</v>
      </c>
      <c r="T56" s="12">
        <v>8.0764704247095906E-2</v>
      </c>
      <c r="U56" s="13">
        <v>3</v>
      </c>
      <c r="V56" s="14">
        <v>13.8582517578331</v>
      </c>
      <c r="W56" s="12">
        <v>0.109830950734554</v>
      </c>
      <c r="X56" s="12">
        <v>6.3410928971947098E-2</v>
      </c>
    </row>
    <row r="57" spans="2:24" ht="15" customHeight="1">
      <c r="B57" s="11" t="s">
        <v>84</v>
      </c>
      <c r="C57" s="6" t="s">
        <v>83</v>
      </c>
      <c r="D57" s="6" t="s">
        <v>35</v>
      </c>
      <c r="E57" s="6" t="s">
        <v>24</v>
      </c>
      <c r="F57" s="7">
        <v>2.1629126233164402</v>
      </c>
      <c r="G57" s="7">
        <v>0.48078619374440401</v>
      </c>
      <c r="H57" s="7">
        <v>0.490739561090276</v>
      </c>
      <c r="I57" s="7">
        <v>0.277582038380987</v>
      </c>
      <c r="J57" s="7">
        <v>0.28332861769746998</v>
      </c>
      <c r="K57" s="7">
        <v>1.3823148470947899</v>
      </c>
      <c r="L57" s="7">
        <v>0.33629921983169597</v>
      </c>
      <c r="M57" s="7">
        <v>0.34212107655699298</v>
      </c>
      <c r="N57" s="7">
        <v>0.194162445098091</v>
      </c>
      <c r="O57" s="7">
        <v>0.197523695645624</v>
      </c>
      <c r="P57" s="7">
        <v>1.3823148470947899</v>
      </c>
      <c r="Q57" s="7">
        <v>0.33629921983169597</v>
      </c>
      <c r="R57" s="7">
        <v>0.34212107655699298</v>
      </c>
      <c r="S57" s="7">
        <v>0.194162445098091</v>
      </c>
      <c r="T57" s="7">
        <v>0.197523695645624</v>
      </c>
      <c r="U57" s="8">
        <v>3</v>
      </c>
      <c r="V57" s="9">
        <v>13.621872944121399</v>
      </c>
      <c r="W57" s="7">
        <v>0.32818298281834701</v>
      </c>
      <c r="X57" s="7">
        <v>0.189476533473627</v>
      </c>
    </row>
    <row r="58" spans="2:24" ht="15" customHeight="1">
      <c r="B58" s="11" t="s">
        <v>85</v>
      </c>
      <c r="C58" s="11" t="s">
        <v>83</v>
      </c>
      <c r="D58" s="11" t="s">
        <v>36</v>
      </c>
      <c r="E58" s="11" t="s">
        <v>24</v>
      </c>
      <c r="F58" s="12">
        <v>2.39417957778688</v>
      </c>
      <c r="G58" s="12">
        <v>0.47744280242359399</v>
      </c>
      <c r="H58" s="12">
        <v>0.49307794608376798</v>
      </c>
      <c r="I58" s="12">
        <v>0.275651730501912</v>
      </c>
      <c r="J58" s="12">
        <v>0.28467868490293102</v>
      </c>
      <c r="K58" s="12">
        <v>2.3289321583656601</v>
      </c>
      <c r="L58" s="12">
        <v>0.67614184020995804</v>
      </c>
      <c r="M58" s="12">
        <v>0.68667766624209403</v>
      </c>
      <c r="N58" s="12">
        <v>0.39037067345558801</v>
      </c>
      <c r="O58" s="12">
        <v>0.39645353545137701</v>
      </c>
      <c r="P58" s="12">
        <v>2.3289321583656601</v>
      </c>
      <c r="Q58" s="12">
        <v>0.67614184020995804</v>
      </c>
      <c r="R58" s="12">
        <v>0.68667766624209403</v>
      </c>
      <c r="S58" s="12">
        <v>0.39037067345558801</v>
      </c>
      <c r="T58" s="12">
        <v>0.39645353545137701</v>
      </c>
      <c r="U58" s="13">
        <v>3</v>
      </c>
      <c r="V58" s="14">
        <v>13.471893390519201</v>
      </c>
      <c r="W58" s="12">
        <v>0.29442024781930398</v>
      </c>
      <c r="X58" s="12">
        <v>0.16998360933335099</v>
      </c>
    </row>
    <row r="59" spans="2:24" ht="15" customHeight="1">
      <c r="B59" s="6" t="s">
        <v>85</v>
      </c>
      <c r="C59" s="11" t="s">
        <v>83</v>
      </c>
      <c r="D59" s="11" t="s">
        <v>37</v>
      </c>
      <c r="E59" s="11" t="s">
        <v>24</v>
      </c>
      <c r="F59" s="12">
        <v>1.50593000106567</v>
      </c>
      <c r="G59" s="12">
        <v>8.1984078088684201E-2</v>
      </c>
      <c r="H59" s="12">
        <v>8.9675118993587696E-2</v>
      </c>
      <c r="I59" s="12">
        <v>4.7333529553765102E-2</v>
      </c>
      <c r="J59" s="12">
        <v>5.1773954090559599E-2</v>
      </c>
      <c r="K59" s="12">
        <v>1.31607536617493</v>
      </c>
      <c r="L59" s="12">
        <v>0.15503119753063099</v>
      </c>
      <c r="M59" s="12">
        <v>0.158249820206977</v>
      </c>
      <c r="N59" s="12">
        <v>8.9507303627099799E-2</v>
      </c>
      <c r="O59" s="12">
        <v>9.1365576295708198E-2</v>
      </c>
      <c r="P59" s="12">
        <v>1.31607536617493</v>
      </c>
      <c r="Q59" s="12">
        <v>0.15503119753063099</v>
      </c>
      <c r="R59" s="12">
        <v>0.158249820206977</v>
      </c>
      <c r="S59" s="12">
        <v>8.9507303627099799E-2</v>
      </c>
      <c r="T59" s="12">
        <v>9.1365576295708198E-2</v>
      </c>
      <c r="U59" s="13">
        <v>3</v>
      </c>
      <c r="V59" s="14">
        <v>14.156395112448401</v>
      </c>
      <c r="W59" s="12">
        <v>8.03762568879718E-2</v>
      </c>
      <c r="X59" s="12">
        <v>4.6405253550725001E-2</v>
      </c>
    </row>
    <row r="60" spans="2:24" ht="15" customHeight="1">
      <c r="B60" s="11" t="s">
        <v>86</v>
      </c>
      <c r="C60" s="11" t="s">
        <v>83</v>
      </c>
      <c r="D60" s="11" t="s">
        <v>40</v>
      </c>
      <c r="E60" s="11" t="s">
        <v>24</v>
      </c>
      <c r="F60" s="12">
        <v>5.0569271773909099</v>
      </c>
      <c r="G60" s="12">
        <v>0.583621418571725</v>
      </c>
      <c r="H60" s="12">
        <v>0.75757815355833102</v>
      </c>
      <c r="I60" s="12">
        <v>0.33695398311721703</v>
      </c>
      <c r="J60" s="12">
        <v>0.437387950889082</v>
      </c>
      <c r="K60" s="12">
        <v>3.95421506992512</v>
      </c>
      <c r="L60" s="12">
        <v>0.56845152138311905</v>
      </c>
      <c r="M60" s="12">
        <v>0.68248841317583997</v>
      </c>
      <c r="N60" s="12">
        <v>0.32819563889179598</v>
      </c>
      <c r="O60" s="12">
        <v>0.39403486906587198</v>
      </c>
      <c r="P60" s="12">
        <v>3.95421506992512</v>
      </c>
      <c r="Q60" s="12">
        <v>0.56845152138311905</v>
      </c>
      <c r="R60" s="12">
        <v>0.68248841317583997</v>
      </c>
      <c r="S60" s="12">
        <v>0.32819563889179598</v>
      </c>
      <c r="T60" s="12">
        <v>0.39403486906587198</v>
      </c>
      <c r="U60" s="13">
        <v>3</v>
      </c>
      <c r="V60" s="14">
        <v>12.367964455987799</v>
      </c>
      <c r="W60" s="12">
        <v>0.17039135931197999</v>
      </c>
      <c r="X60" s="12">
        <v>9.8375497166357601E-2</v>
      </c>
    </row>
    <row r="61" spans="2:24" ht="15" customHeight="1">
      <c r="B61" s="11" t="s">
        <v>86</v>
      </c>
      <c r="C61" s="11" t="s">
        <v>83</v>
      </c>
      <c r="D61" s="11" t="s">
        <v>41</v>
      </c>
      <c r="E61" s="11" t="s">
        <v>24</v>
      </c>
      <c r="F61" s="12">
        <v>4.69047392497927</v>
      </c>
      <c r="G61" s="12">
        <v>2.9505360926286901</v>
      </c>
      <c r="H61" s="12">
        <v>2.9813059266018902</v>
      </c>
      <c r="I61" s="12">
        <v>1.7034928073328801</v>
      </c>
      <c r="J61" s="12">
        <v>1.7212577792602299</v>
      </c>
      <c r="K61" s="12">
        <v>4.2214399979166997</v>
      </c>
      <c r="L61" s="12">
        <v>2.72530408992123</v>
      </c>
      <c r="M61" s="12">
        <v>2.7522946751620498</v>
      </c>
      <c r="N61" s="12">
        <v>1.5734550499396101</v>
      </c>
      <c r="O61" s="12">
        <v>1.58903807159398</v>
      </c>
      <c r="P61" s="12">
        <v>4.2214399979166997</v>
      </c>
      <c r="Q61" s="12">
        <v>2.72530408992123</v>
      </c>
      <c r="R61" s="12">
        <v>2.7522946751620498</v>
      </c>
      <c r="S61" s="12">
        <v>1.5734550499396101</v>
      </c>
      <c r="T61" s="12">
        <v>1.58903807159398</v>
      </c>
      <c r="U61" s="13">
        <v>3</v>
      </c>
      <c r="V61" s="14">
        <v>12.479026974463199</v>
      </c>
      <c r="W61" s="12">
        <v>0.92872524485624897</v>
      </c>
      <c r="X61" s="12">
        <v>0.53619977012095599</v>
      </c>
    </row>
    <row r="62" spans="2:24" ht="15" customHeight="1">
      <c r="B62" s="11" t="s">
        <v>88</v>
      </c>
      <c r="C62" s="11" t="s">
        <v>83</v>
      </c>
      <c r="D62" s="11" t="s">
        <v>42</v>
      </c>
      <c r="E62" s="11" t="s">
        <v>24</v>
      </c>
      <c r="F62" s="12">
        <v>5.7215904425060398</v>
      </c>
      <c r="G62" s="12">
        <v>4.0044122658665602</v>
      </c>
      <c r="H62" s="12">
        <v>4.0473739734942002</v>
      </c>
      <c r="I62" s="12">
        <v>2.3119484996442998</v>
      </c>
      <c r="J62" s="12">
        <v>2.3367524531079602</v>
      </c>
      <c r="K62" s="12">
        <v>4.5341329529343604</v>
      </c>
      <c r="L62" s="12">
        <v>3.1886958482907</v>
      </c>
      <c r="M62" s="12">
        <v>3.2225790421356102</v>
      </c>
      <c r="N62" s="12">
        <v>1.8409944063744801</v>
      </c>
      <c r="O62" s="12">
        <v>1.86055687746184</v>
      </c>
      <c r="P62" s="12">
        <v>4.5341329529343604</v>
      </c>
      <c r="Q62" s="12">
        <v>3.1886958482907</v>
      </c>
      <c r="R62" s="12">
        <v>3.2225790421356102</v>
      </c>
      <c r="S62" s="12">
        <v>1.8409944063744801</v>
      </c>
      <c r="T62" s="12">
        <v>1.86055687746184</v>
      </c>
      <c r="U62" s="13">
        <v>3</v>
      </c>
      <c r="V62" s="14">
        <v>12.185647492322101</v>
      </c>
      <c r="W62" s="12">
        <v>1.03329674409641</v>
      </c>
      <c r="X62" s="12">
        <v>0.59657415335682396</v>
      </c>
    </row>
    <row r="63" spans="2:24" ht="15" customHeight="1">
      <c r="B63" s="11" t="s">
        <v>88</v>
      </c>
      <c r="C63" s="11" t="s">
        <v>83</v>
      </c>
      <c r="D63" s="11" t="s">
        <v>43</v>
      </c>
      <c r="E63" s="11" t="s">
        <v>24</v>
      </c>
      <c r="F63" s="12">
        <v>4.7054839626160296</v>
      </c>
      <c r="G63" s="12">
        <v>0.42911821169091102</v>
      </c>
      <c r="H63" s="12">
        <v>0.60711987379853005</v>
      </c>
      <c r="I63" s="12">
        <v>0.24775151503391801</v>
      </c>
      <c r="J63" s="12">
        <v>0.35052082256795303</v>
      </c>
      <c r="K63" s="12">
        <v>3.4065100469434699</v>
      </c>
      <c r="L63" s="12">
        <v>0.451374249687434</v>
      </c>
      <c r="M63" s="12">
        <v>0.54809606952877998</v>
      </c>
      <c r="N63" s="12">
        <v>0.26060104456230598</v>
      </c>
      <c r="O63" s="12">
        <v>0.31644341328421699</v>
      </c>
      <c r="P63" s="12">
        <v>3.4065100469434699</v>
      </c>
      <c r="Q63" s="12">
        <v>0.451374249687434</v>
      </c>
      <c r="R63" s="12">
        <v>0.54809606952877998</v>
      </c>
      <c r="S63" s="12">
        <v>0.26060104456230598</v>
      </c>
      <c r="T63" s="12">
        <v>0.31644341328421699</v>
      </c>
      <c r="U63" s="13">
        <v>3</v>
      </c>
      <c r="V63" s="14">
        <v>12.474309884816201</v>
      </c>
      <c r="W63" s="12">
        <v>0.134640493249014</v>
      </c>
      <c r="X63" s="12">
        <v>7.7734725021142301E-2</v>
      </c>
    </row>
    <row r="64" spans="2:24" ht="15" customHeight="1">
      <c r="B64" s="11" t="s">
        <v>88</v>
      </c>
      <c r="C64" s="11" t="s">
        <v>83</v>
      </c>
      <c r="D64" s="11" t="s">
        <v>44</v>
      </c>
      <c r="E64" s="11" t="s">
        <v>24</v>
      </c>
      <c r="F64" s="12">
        <v>4.31549000719472</v>
      </c>
      <c r="G64" s="12">
        <v>0.14288366955167101</v>
      </c>
      <c r="H64" s="12">
        <v>0.39838442253311201</v>
      </c>
      <c r="I64" s="12">
        <v>8.2493925078458999E-2</v>
      </c>
      <c r="J64" s="12">
        <v>0.230007353590446</v>
      </c>
      <c r="K64" s="12">
        <v>2.8307931463056901</v>
      </c>
      <c r="L64" s="12">
        <v>0.16241177785923</v>
      </c>
      <c r="M64" s="12">
        <v>0.29305898877015202</v>
      </c>
      <c r="N64" s="12">
        <v>9.3768483666591906E-2</v>
      </c>
      <c r="O64" s="12">
        <v>0.169197686054887</v>
      </c>
      <c r="P64" s="12">
        <v>2.8307931463056901</v>
      </c>
      <c r="Q64" s="12">
        <v>0.16241177785923</v>
      </c>
      <c r="R64" s="12">
        <v>0.29305898877015202</v>
      </c>
      <c r="S64" s="12">
        <v>9.3768483666591906E-2</v>
      </c>
      <c r="T64" s="12">
        <v>0.169197686054887</v>
      </c>
      <c r="U64" s="13">
        <v>3</v>
      </c>
      <c r="V64" s="14">
        <v>12.6020444022875</v>
      </c>
      <c r="W64" s="12">
        <v>4.88827382026941E-2</v>
      </c>
      <c r="X64" s="12">
        <v>2.8222462060051402E-2</v>
      </c>
    </row>
    <row r="65" spans="1:36" ht="15" customHeight="1">
      <c r="B65" s="11" t="s">
        <v>88</v>
      </c>
      <c r="C65" s="11" t="s">
        <v>83</v>
      </c>
      <c r="D65" s="11" t="s">
        <v>45</v>
      </c>
      <c r="E65" s="11" t="s">
        <v>24</v>
      </c>
      <c r="F65" s="12">
        <v>3.3154989106752901</v>
      </c>
      <c r="G65" s="12">
        <v>0.371492933427436</v>
      </c>
      <c r="H65" s="12">
        <v>0.43915486003262899</v>
      </c>
      <c r="I65" s="12">
        <v>0.21448154511637399</v>
      </c>
      <c r="J65" s="12">
        <v>0.25354617665577101</v>
      </c>
      <c r="K65" s="12">
        <v>2.6927041762424899</v>
      </c>
      <c r="L65" s="12">
        <v>0.430476245231384</v>
      </c>
      <c r="M65" s="12">
        <v>0.47062592074908499</v>
      </c>
      <c r="N65" s="12">
        <v>0.248535576064079</v>
      </c>
      <c r="O65" s="12">
        <v>0.2717160020321</v>
      </c>
      <c r="P65" s="12">
        <v>2.6927041762424899</v>
      </c>
      <c r="Q65" s="12">
        <v>0.430476245231384</v>
      </c>
      <c r="R65" s="12">
        <v>0.47062592074908499</v>
      </c>
      <c r="S65" s="12">
        <v>0.248535576064079</v>
      </c>
      <c r="T65" s="12">
        <v>0.2717160020321</v>
      </c>
      <c r="U65" s="13">
        <v>3</v>
      </c>
      <c r="V65" s="14">
        <v>12.9912266345376</v>
      </c>
      <c r="W65" s="12">
        <v>0.16542635960244101</v>
      </c>
      <c r="X65" s="12">
        <v>9.5508953247529393E-2</v>
      </c>
    </row>
    <row r="66" spans="1:36" ht="15" customHeight="1">
      <c r="B66" s="11" t="s">
        <v>88</v>
      </c>
      <c r="C66" s="11" t="s">
        <v>83</v>
      </c>
      <c r="D66" s="11" t="s">
        <v>46</v>
      </c>
      <c r="E66" s="11" t="s">
        <v>24</v>
      </c>
      <c r="F66" s="12">
        <v>3.1682457052316502</v>
      </c>
      <c r="G66" s="12">
        <v>8.7431349477237602E-2</v>
      </c>
      <c r="H66" s="12">
        <v>0.23239073481470099</v>
      </c>
      <c r="I66" s="12">
        <v>5.0478513156295403E-2</v>
      </c>
      <c r="J66" s="12">
        <v>0.13417085330244199</v>
      </c>
      <c r="K66" s="12">
        <v>3.28812185810609</v>
      </c>
      <c r="L66" s="12">
        <v>0.512204107622936</v>
      </c>
      <c r="M66" s="12">
        <v>0.55882819225274105</v>
      </c>
      <c r="N66" s="12">
        <v>0.29572117941613402</v>
      </c>
      <c r="O66" s="12">
        <v>0.32263960722787199</v>
      </c>
      <c r="P66" s="12">
        <v>3.28812185810609</v>
      </c>
      <c r="Q66" s="12">
        <v>0.512204107622936</v>
      </c>
      <c r="R66" s="12">
        <v>0.55882819225274105</v>
      </c>
      <c r="S66" s="12">
        <v>0.29572117941613402</v>
      </c>
      <c r="T66" s="12">
        <v>0.32263960722787199</v>
      </c>
      <c r="U66" s="13">
        <v>3</v>
      </c>
      <c r="V66" s="14">
        <v>13.0582994572546</v>
      </c>
      <c r="W66" s="12">
        <v>4.07428469104218E-2</v>
      </c>
      <c r="X66" s="12">
        <v>2.3522893631283699E-2</v>
      </c>
    </row>
    <row r="67" spans="1:36" ht="15" customHeight="1">
      <c r="B67" s="11" t="s">
        <v>88</v>
      </c>
      <c r="C67" s="11" t="s">
        <v>83</v>
      </c>
      <c r="D67" s="11" t="s">
        <v>47</v>
      </c>
      <c r="E67" s="11" t="s">
        <v>24</v>
      </c>
      <c r="F67" s="12">
        <v>3.0967845235229201</v>
      </c>
      <c r="G67" s="12">
        <v>2.6522416093093699E-2</v>
      </c>
      <c r="H67" s="12">
        <v>0.20799431562590201</v>
      </c>
      <c r="I67" s="12">
        <v>1.53127240709069E-2</v>
      </c>
      <c r="J67" s="12">
        <v>0.120085574116526</v>
      </c>
      <c r="K67" s="12">
        <v>3.2447734846895502</v>
      </c>
      <c r="L67" s="12">
        <v>0.30966253502489399</v>
      </c>
      <c r="M67" s="12">
        <v>0.37764243581495999</v>
      </c>
      <c r="N67" s="12">
        <v>0.178783747954564</v>
      </c>
      <c r="O67" s="12">
        <v>0.21803196197519301</v>
      </c>
      <c r="P67" s="12">
        <v>3.2447734846895502</v>
      </c>
      <c r="Q67" s="12">
        <v>0.30966253502489399</v>
      </c>
      <c r="R67" s="12">
        <v>0.37764243581495999</v>
      </c>
      <c r="S67" s="12">
        <v>0.178783747954564</v>
      </c>
      <c r="T67" s="12">
        <v>0.21803196197519301</v>
      </c>
      <c r="U67" s="13">
        <v>3</v>
      </c>
      <c r="V67" s="14">
        <v>13.091981536973</v>
      </c>
      <c r="W67" s="12">
        <v>1.26446013429147E-2</v>
      </c>
      <c r="X67" s="12">
        <v>7.3003639891272903E-3</v>
      </c>
    </row>
    <row r="68" spans="1:36" ht="15" customHeight="1">
      <c r="B68" s="11" t="s">
        <v>87</v>
      </c>
      <c r="C68" s="11" t="s">
        <v>83</v>
      </c>
      <c r="D68" s="11" t="s">
        <v>48</v>
      </c>
      <c r="E68" s="11" t="s">
        <v>24</v>
      </c>
      <c r="F68" s="12">
        <v>6.6785160010093598</v>
      </c>
      <c r="G68" s="12">
        <v>4.0136145984865896</v>
      </c>
      <c r="H68" s="12">
        <v>4.08260746048777</v>
      </c>
      <c r="I68" s="12">
        <v>2.31726146885965</v>
      </c>
      <c r="J68" s="12">
        <v>2.35709451630819</v>
      </c>
      <c r="K68" s="12">
        <v>4.5226639893104101</v>
      </c>
      <c r="L68" s="12">
        <v>2.72758284999483</v>
      </c>
      <c r="M68" s="12">
        <v>2.7741432083822501</v>
      </c>
      <c r="N68" s="12">
        <v>1.5747706926815199</v>
      </c>
      <c r="O68" s="12">
        <v>1.6016523281300601</v>
      </c>
      <c r="P68" s="12">
        <v>4.5226639893104101</v>
      </c>
      <c r="Q68" s="12">
        <v>2.72758284999483</v>
      </c>
      <c r="R68" s="12">
        <v>2.7741432083822501</v>
      </c>
      <c r="S68" s="12">
        <v>1.5747706926815199</v>
      </c>
      <c r="T68" s="12">
        <v>1.6016523281300601</v>
      </c>
      <c r="U68" s="13">
        <v>3</v>
      </c>
      <c r="V68" s="14">
        <v>11.9573242428513</v>
      </c>
      <c r="W68" s="12">
        <v>0.88727601570009096</v>
      </c>
      <c r="X68" s="12">
        <v>0.51226904650994598</v>
      </c>
    </row>
    <row r="69" spans="1:36" ht="15" customHeight="1">
      <c r="B69" s="11" t="s">
        <v>88</v>
      </c>
      <c r="C69" s="11" t="s">
        <v>83</v>
      </c>
      <c r="D69" s="11" t="s">
        <v>49</v>
      </c>
      <c r="E69" s="11" t="s">
        <v>24</v>
      </c>
      <c r="F69" s="12">
        <v>3.46118759539576</v>
      </c>
      <c r="G69" s="12">
        <v>0.243615040179891</v>
      </c>
      <c r="H69" s="12">
        <v>0.35141264315973397</v>
      </c>
      <c r="I69" s="12">
        <v>0.140651209026501</v>
      </c>
      <c r="J69" s="12">
        <v>0.202888184124911</v>
      </c>
      <c r="K69" s="12">
        <v>4.3006275991616096</v>
      </c>
      <c r="L69" s="12">
        <v>0.53630065053345799</v>
      </c>
      <c r="M69" s="12">
        <v>0.62180926942687098</v>
      </c>
      <c r="N69" s="12">
        <v>0.30963332495206403</v>
      </c>
      <c r="O69" s="12">
        <v>0.35900174908820898</v>
      </c>
      <c r="P69" s="12">
        <v>4.3006275991616096</v>
      </c>
      <c r="Q69" s="12">
        <v>0.53630065053345799</v>
      </c>
      <c r="R69" s="12">
        <v>0.62180926942687098</v>
      </c>
      <c r="S69" s="12">
        <v>0.30963332495206403</v>
      </c>
      <c r="T69" s="12">
        <v>0.35900174908820898</v>
      </c>
      <c r="U69" s="13">
        <v>3</v>
      </c>
      <c r="V69" s="14">
        <v>12.927736186796899</v>
      </c>
      <c r="W69" s="12">
        <v>0.103915900099831</v>
      </c>
      <c r="X69" s="12">
        <v>5.9995872895719601E-2</v>
      </c>
    </row>
    <row r="70" spans="1:36" s="10" customFormat="1" ht="15" customHeight="1">
      <c r="A70" s="4"/>
      <c r="B70" s="11" t="s">
        <v>87</v>
      </c>
      <c r="C70" s="11" t="s">
        <v>83</v>
      </c>
      <c r="D70" s="11" t="s">
        <v>50</v>
      </c>
      <c r="E70" s="11" t="s">
        <v>24</v>
      </c>
      <c r="F70" s="12">
        <v>4.1336765354493803</v>
      </c>
      <c r="G70" s="12">
        <v>0.14124272242299599</v>
      </c>
      <c r="H70" s="12">
        <v>0.37346496777907201</v>
      </c>
      <c r="I70" s="12">
        <v>8.1546523811992497E-2</v>
      </c>
      <c r="J70" s="12">
        <v>0.21562009968014201</v>
      </c>
      <c r="K70" s="12">
        <v>3.8219944667097199</v>
      </c>
      <c r="L70" s="12">
        <v>0.50210662859736999</v>
      </c>
      <c r="M70" s="12">
        <v>0.59522467128279999</v>
      </c>
      <c r="N70" s="12">
        <v>0.289891397182587</v>
      </c>
      <c r="O70" s="12">
        <v>0.34365312419343103</v>
      </c>
      <c r="P70" s="12">
        <v>3.8219944667097199</v>
      </c>
      <c r="Q70" s="12">
        <v>0.50210662859736999</v>
      </c>
      <c r="R70" s="12">
        <v>0.59522467128279999</v>
      </c>
      <c r="S70" s="12">
        <v>0.289891397182587</v>
      </c>
      <c r="T70" s="12">
        <v>0.34365312419343103</v>
      </c>
      <c r="U70" s="13">
        <v>3</v>
      </c>
      <c r="V70" s="14">
        <v>12.6655939225439</v>
      </c>
      <c r="W70" s="12">
        <v>5.0446685326878099E-2</v>
      </c>
      <c r="X70" s="12">
        <v>2.9125407353197401E-2</v>
      </c>
      <c r="AI70" s="47"/>
      <c r="AJ70" s="47"/>
    </row>
    <row r="71" spans="1:36" ht="15" customHeight="1">
      <c r="B71" s="11" t="s">
        <v>88</v>
      </c>
      <c r="C71" s="11" t="s">
        <v>83</v>
      </c>
      <c r="D71" s="11" t="s">
        <v>51</v>
      </c>
      <c r="E71" s="11" t="s">
        <v>24</v>
      </c>
      <c r="F71" s="12">
        <v>5.1985761315073002</v>
      </c>
      <c r="G71" s="12">
        <v>2.8510597219906502</v>
      </c>
      <c r="H71" s="12">
        <v>2.89544171916461</v>
      </c>
      <c r="I71" s="12">
        <v>1.6460600979669999</v>
      </c>
      <c r="J71" s="12">
        <v>1.6716840559825601</v>
      </c>
      <c r="K71" s="12">
        <v>4.3122966420572997</v>
      </c>
      <c r="L71" s="12">
        <v>2.3740028070693602</v>
      </c>
      <c r="M71" s="12">
        <v>2.41068080114482</v>
      </c>
      <c r="N71" s="12">
        <v>1.37063115971842</v>
      </c>
      <c r="O71" s="12">
        <v>1.3918072094712299</v>
      </c>
      <c r="P71" s="12">
        <v>4.3122966420572997</v>
      </c>
      <c r="Q71" s="12">
        <v>2.3740028070693602</v>
      </c>
      <c r="R71" s="12">
        <v>2.41068080114482</v>
      </c>
      <c r="S71" s="12">
        <v>1.37063115971842</v>
      </c>
      <c r="T71" s="12">
        <v>1.3918072094712299</v>
      </c>
      <c r="U71" s="13">
        <v>3</v>
      </c>
      <c r="V71" s="14">
        <v>12.32717789829</v>
      </c>
      <c r="W71" s="12">
        <v>0.80970151433605997</v>
      </c>
      <c r="X71" s="12">
        <v>0.46748138726517202</v>
      </c>
    </row>
    <row r="72" spans="1:36" ht="15" customHeight="1">
      <c r="B72" s="6" t="s">
        <v>89</v>
      </c>
      <c r="C72" s="6" t="s">
        <v>83</v>
      </c>
      <c r="D72" s="6" t="s">
        <v>54</v>
      </c>
      <c r="E72" s="6" t="s">
        <v>24</v>
      </c>
      <c r="F72" s="7">
        <v>1.19042377426374</v>
      </c>
      <c r="G72" s="7">
        <v>0.19658629436223601</v>
      </c>
      <c r="H72" s="7">
        <v>0.19696627912822001</v>
      </c>
      <c r="I72" s="7">
        <v>0.113499149969028</v>
      </c>
      <c r="J72" s="7">
        <v>0.113718534275957</v>
      </c>
      <c r="K72" s="7">
        <v>1.0561932252452499</v>
      </c>
      <c r="L72" s="7">
        <v>0.27124748521376302</v>
      </c>
      <c r="M72" s="7">
        <v>0.271464397016416</v>
      </c>
      <c r="N72" s="7">
        <v>0.15660480860517501</v>
      </c>
      <c r="O72" s="7">
        <v>0.156730042692827</v>
      </c>
      <c r="P72" s="7">
        <v>1.0561932252452499</v>
      </c>
      <c r="Q72" s="7">
        <v>0.27124748521376302</v>
      </c>
      <c r="R72" s="7">
        <v>0.271464397016416</v>
      </c>
      <c r="S72" s="7">
        <v>0.15660480860517501</v>
      </c>
      <c r="T72" s="7">
        <v>0.156730042692827</v>
      </c>
      <c r="U72" s="8">
        <v>3</v>
      </c>
      <c r="V72" s="9">
        <v>14.5034978672786</v>
      </c>
      <c r="W72" s="7">
        <v>0.24381178267484399</v>
      </c>
      <c r="X72" s="7">
        <v>0.140764798358924</v>
      </c>
    </row>
    <row r="73" spans="1:36" ht="15" customHeight="1">
      <c r="B73" s="6" t="s">
        <v>89</v>
      </c>
      <c r="C73" s="6" t="s">
        <v>83</v>
      </c>
      <c r="D73" s="6" t="s">
        <v>55</v>
      </c>
      <c r="E73" s="6" t="s">
        <v>24</v>
      </c>
      <c r="F73" s="7">
        <v>1.8118625619625299</v>
      </c>
      <c r="G73" s="7">
        <v>0.26931472201609702</v>
      </c>
      <c r="H73" s="7">
        <v>0.27669154891701297</v>
      </c>
      <c r="I73" s="7">
        <v>0.15548892725272301</v>
      </c>
      <c r="J73" s="7">
        <v>0.15974794024973199</v>
      </c>
      <c r="K73" s="7">
        <v>1.4610833221406401</v>
      </c>
      <c r="L73" s="7">
        <v>0.253164606823022</v>
      </c>
      <c r="M73" s="7">
        <v>0.25828570661087302</v>
      </c>
      <c r="N73" s="7">
        <v>0.14616465389855801</v>
      </c>
      <c r="O73" s="7">
        <v>0.14912132223961999</v>
      </c>
      <c r="P73" s="7">
        <v>1.4610833221406401</v>
      </c>
      <c r="Q73" s="7">
        <v>0.253164606823022</v>
      </c>
      <c r="R73" s="7">
        <v>0.25828570661087302</v>
      </c>
      <c r="S73" s="7">
        <v>0.14616465389855801</v>
      </c>
      <c r="T73" s="7">
        <v>0.14912132223961999</v>
      </c>
      <c r="U73" s="8">
        <v>3</v>
      </c>
      <c r="V73" s="9">
        <v>13.883343369260199</v>
      </c>
      <c r="W73" s="7">
        <v>0.21945116390046199</v>
      </c>
      <c r="X73" s="7">
        <v>0.12670018855190801</v>
      </c>
    </row>
    <row r="74" spans="1:36" ht="15" customHeight="1">
      <c r="B74" s="6" t="s">
        <v>90</v>
      </c>
      <c r="C74" s="6" t="s">
        <v>83</v>
      </c>
      <c r="D74" s="6" t="s">
        <v>56</v>
      </c>
      <c r="E74" s="6" t="s">
        <v>24</v>
      </c>
      <c r="F74" s="7">
        <v>1.9336157986335001</v>
      </c>
      <c r="G74" s="7">
        <v>6.9791273291950895E-2</v>
      </c>
      <c r="H74" s="7">
        <v>0.10255224384729</v>
      </c>
      <c r="I74" s="7">
        <v>4.0294010422194597E-2</v>
      </c>
      <c r="J74" s="7">
        <v>5.9208565591233303E-2</v>
      </c>
      <c r="K74" s="7">
        <v>1.38285995432303</v>
      </c>
      <c r="L74" s="7">
        <v>0.42046996012564197</v>
      </c>
      <c r="M74" s="7">
        <v>0.42389007011604402</v>
      </c>
      <c r="N74" s="7">
        <v>0.24275844466469099</v>
      </c>
      <c r="O74" s="7">
        <v>0.24473304608830701</v>
      </c>
      <c r="P74" s="7">
        <v>1.38285995432303</v>
      </c>
      <c r="Q74" s="7">
        <v>0.42046996012564197</v>
      </c>
      <c r="R74" s="7">
        <v>0.42389007011604402</v>
      </c>
      <c r="S74" s="7">
        <v>0.24275844466469099</v>
      </c>
      <c r="T74" s="7">
        <v>0.24473304608830701</v>
      </c>
      <c r="U74" s="8">
        <v>3</v>
      </c>
      <c r="V74" s="9">
        <v>13.7873238991092</v>
      </c>
      <c r="W74" s="7">
        <v>5.3288559588248498E-2</v>
      </c>
      <c r="X74" s="7">
        <v>3.0766164223002702E-2</v>
      </c>
    </row>
    <row r="75" spans="1:36" ht="15" customHeight="1">
      <c r="B75" s="6" t="s">
        <v>90</v>
      </c>
      <c r="C75" s="6" t="s">
        <v>83</v>
      </c>
      <c r="D75" s="6" t="s">
        <v>57</v>
      </c>
      <c r="E75" s="6" t="s">
        <v>24</v>
      </c>
      <c r="F75" s="7">
        <v>1.6822339880667101</v>
      </c>
      <c r="G75" s="7">
        <v>0.34640145383218701</v>
      </c>
      <c r="H75" s="7">
        <v>0.35021837238930598</v>
      </c>
      <c r="I75" s="7">
        <v>0.199994972617691</v>
      </c>
      <c r="J75" s="7">
        <v>0.202198671574119</v>
      </c>
      <c r="K75" s="7">
        <v>1.3312068154999299</v>
      </c>
      <c r="L75" s="7">
        <v>0.345394000711925</v>
      </c>
      <c r="M75" s="7">
        <v>0.34779601002350802</v>
      </c>
      <c r="N75" s="7">
        <v>0.19941331928751199</v>
      </c>
      <c r="O75" s="7">
        <v>0.20080012001014999</v>
      </c>
      <c r="P75" s="7">
        <v>1.3312068154999299</v>
      </c>
      <c r="Q75" s="7">
        <v>0.345394000711925</v>
      </c>
      <c r="R75" s="7">
        <v>0.34779601002350802</v>
      </c>
      <c r="S75" s="7">
        <v>0.19941331928751199</v>
      </c>
      <c r="T75" s="7">
        <v>0.20080012001014999</v>
      </c>
      <c r="U75" s="8">
        <v>3</v>
      </c>
      <c r="V75" s="9">
        <v>13.9929402641951</v>
      </c>
      <c r="W75" s="7">
        <v>0.30401593521792603</v>
      </c>
      <c r="X75" s="7">
        <v>0.17552368203600499</v>
      </c>
    </row>
    <row r="76" spans="1:36" ht="15" customHeight="1">
      <c r="B76" s="6" t="s">
        <v>90</v>
      </c>
      <c r="C76" s="6" t="s">
        <v>83</v>
      </c>
      <c r="D76" s="6" t="s">
        <v>58</v>
      </c>
      <c r="E76" s="6" t="s">
        <v>24</v>
      </c>
      <c r="F76" s="7">
        <v>1.09680381542379</v>
      </c>
      <c r="G76" s="7">
        <v>0.218898276875888</v>
      </c>
      <c r="H76" s="7">
        <v>0.21897974282927801</v>
      </c>
      <c r="I76" s="7">
        <v>0.12638097907943899</v>
      </c>
      <c r="J76" s="7">
        <v>0.12642801346955901</v>
      </c>
      <c r="K76" s="7">
        <v>1.1426428058682001</v>
      </c>
      <c r="L76" s="7">
        <v>0.262061154565284</v>
      </c>
      <c r="M76" s="7">
        <v>0.26213501273185102</v>
      </c>
      <c r="N76" s="7">
        <v>0.151301078132411</v>
      </c>
      <c r="O76" s="7">
        <v>0.15134372016476</v>
      </c>
      <c r="P76" s="7">
        <v>1.1426428058682001</v>
      </c>
      <c r="Q76" s="7">
        <v>0.262061154565284</v>
      </c>
      <c r="R76" s="7">
        <v>0.26213501273185102</v>
      </c>
      <c r="S76" s="7">
        <v>0.151301078132411</v>
      </c>
      <c r="T76" s="7">
        <v>0.15134372016476</v>
      </c>
      <c r="U76" s="8">
        <v>3</v>
      </c>
      <c r="V76" s="9">
        <v>14.624428081102399</v>
      </c>
      <c r="W76" s="7">
        <v>0.29465677798844297</v>
      </c>
      <c r="X76" s="7">
        <v>0.17012017009017599</v>
      </c>
    </row>
    <row r="77" spans="1:36" ht="15" customHeight="1">
      <c r="B77" s="6" t="s">
        <v>90</v>
      </c>
      <c r="C77" s="6" t="s">
        <v>83</v>
      </c>
      <c r="D77" s="6" t="s">
        <v>59</v>
      </c>
      <c r="E77" s="6" t="s">
        <v>24</v>
      </c>
      <c r="F77" s="7">
        <v>1.2726519537930701</v>
      </c>
      <c r="G77" s="7">
        <v>7.8219362721838007E-2</v>
      </c>
      <c r="H77" s="7">
        <v>8.0282434072578096E-2</v>
      </c>
      <c r="I77" s="7">
        <v>4.5159970123294098E-2</v>
      </c>
      <c r="J77" s="7">
        <v>4.6351084923001398E-2</v>
      </c>
      <c r="K77" s="7">
        <v>1.3916633935917599</v>
      </c>
      <c r="L77" s="7">
        <v>0.145156081645681</v>
      </c>
      <c r="M77" s="7">
        <v>0.146496780706415</v>
      </c>
      <c r="N77" s="7">
        <v>8.3805902812644995E-2</v>
      </c>
      <c r="O77" s="7">
        <v>8.45799557762624E-2</v>
      </c>
      <c r="P77" s="7">
        <v>1.3916633935917599</v>
      </c>
      <c r="Q77" s="7">
        <v>0.145156081645681</v>
      </c>
      <c r="R77" s="7">
        <v>0.146496780706415</v>
      </c>
      <c r="S77" s="7">
        <v>8.3805902812644995E-2</v>
      </c>
      <c r="T77" s="7">
        <v>8.45799557762624E-2</v>
      </c>
      <c r="U77" s="8">
        <v>3</v>
      </c>
      <c r="V77" s="9">
        <v>14.404884140396099</v>
      </c>
      <c r="W77" s="7">
        <v>9.0741858522637303E-2</v>
      </c>
      <c r="X77" s="7">
        <v>5.2389836444811599E-2</v>
      </c>
    </row>
    <row r="78" spans="1:36" ht="15" customHeight="1">
      <c r="B78" s="6" t="s">
        <v>84</v>
      </c>
      <c r="C78" s="6" t="s">
        <v>83</v>
      </c>
      <c r="D78" s="6" t="s">
        <v>60</v>
      </c>
      <c r="E78" s="6" t="s">
        <v>24</v>
      </c>
      <c r="F78" s="7">
        <v>1.0471240714772201</v>
      </c>
      <c r="G78" s="7">
        <v>0.12694468002096901</v>
      </c>
      <c r="H78" s="7">
        <v>0.126976480413695</v>
      </c>
      <c r="I78" s="7">
        <v>7.3291545182297496E-2</v>
      </c>
      <c r="J78" s="7">
        <v>7.3309905147597998E-2</v>
      </c>
      <c r="K78" s="7">
        <v>0.97614234528699195</v>
      </c>
      <c r="L78" s="7">
        <v>0.126646631629385</v>
      </c>
      <c r="M78" s="7">
        <v>0.12667433229883701</v>
      </c>
      <c r="N78" s="7">
        <v>7.3119466863184795E-2</v>
      </c>
      <c r="O78" s="7">
        <v>7.3135459852149698E-2</v>
      </c>
      <c r="P78" s="7">
        <v>0.97614234528699195</v>
      </c>
      <c r="Q78" s="7">
        <v>0.126646631629385</v>
      </c>
      <c r="R78" s="7">
        <v>0.12667433229883701</v>
      </c>
      <c r="S78" s="7">
        <v>7.3119466863184795E-2</v>
      </c>
      <c r="T78" s="7">
        <v>7.3135459852149698E-2</v>
      </c>
      <c r="U78" s="8">
        <v>3</v>
      </c>
      <c r="V78" s="9">
        <v>14.6928633482209</v>
      </c>
      <c r="W78" s="7">
        <v>0.178986142054368</v>
      </c>
      <c r="X78" s="7">
        <v>0.103337697296302</v>
      </c>
    </row>
    <row r="79" spans="1:36" ht="15" customHeight="1">
      <c r="B79" s="6" t="s">
        <v>90</v>
      </c>
      <c r="C79" s="6" t="s">
        <v>83</v>
      </c>
      <c r="D79" s="6" t="s">
        <v>61</v>
      </c>
      <c r="E79" s="6" t="s">
        <v>24</v>
      </c>
      <c r="F79" s="7">
        <v>0.75534811494061105</v>
      </c>
      <c r="G79" s="7">
        <v>0.12151870512016801</v>
      </c>
      <c r="H79" s="7">
        <v>0.12215889060035801</v>
      </c>
      <c r="I79" s="7">
        <v>7.0158857112703504E-2</v>
      </c>
      <c r="J79" s="7">
        <v>7.0528468372022493E-2</v>
      </c>
      <c r="K79" s="7">
        <v>0.88700108859342597</v>
      </c>
      <c r="L79" s="7">
        <v>0.16756594476393299</v>
      </c>
      <c r="M79" s="7">
        <v>0.16820660863533399</v>
      </c>
      <c r="N79" s="7">
        <v>9.6744243316470593E-2</v>
      </c>
      <c r="O79" s="7">
        <v>9.7114130775083796E-2</v>
      </c>
      <c r="P79" s="7">
        <v>0.88700108859342597</v>
      </c>
      <c r="Q79" s="7">
        <v>0.16756594476393299</v>
      </c>
      <c r="R79" s="7">
        <v>0.16820660863533399</v>
      </c>
      <c r="S79" s="7">
        <v>9.6744243316470593E-2</v>
      </c>
      <c r="T79" s="7">
        <v>9.7114130775083796E-2</v>
      </c>
      <c r="U79" s="8">
        <v>3</v>
      </c>
      <c r="V79" s="9">
        <v>15.1750898966022</v>
      </c>
      <c r="W79" s="7">
        <v>0.23751936782278499</v>
      </c>
      <c r="X79" s="7">
        <v>0.13713187095023399</v>
      </c>
    </row>
    <row r="80" spans="1:36" ht="15" customHeight="1">
      <c r="B80" s="6" t="s">
        <v>90</v>
      </c>
      <c r="C80" s="6" t="s">
        <v>83</v>
      </c>
      <c r="D80" s="6" t="s">
        <v>62</v>
      </c>
      <c r="E80" s="6" t="s">
        <v>24</v>
      </c>
      <c r="F80" s="7">
        <v>1.2907306042534199</v>
      </c>
      <c r="G80" s="7">
        <v>3.5200282704419002E-2</v>
      </c>
      <c r="H80" s="7">
        <v>4.0198565817474802E-2</v>
      </c>
      <c r="I80" s="7">
        <v>2.0322892694947199E-2</v>
      </c>
      <c r="J80" s="7">
        <v>2.3208652795755999E-2</v>
      </c>
      <c r="K80" s="7">
        <v>1.0164451316905601</v>
      </c>
      <c r="L80" s="7">
        <v>9.4346676294040893E-2</v>
      </c>
      <c r="M80" s="7">
        <v>9.5577235696402293E-2</v>
      </c>
      <c r="N80" s="7">
        <v>5.4471078955511003E-2</v>
      </c>
      <c r="O80" s="7">
        <v>5.5181542757718201E-2</v>
      </c>
      <c r="P80" s="7">
        <v>1.0164451316905601</v>
      </c>
      <c r="Q80" s="7">
        <v>9.4346676294040893E-2</v>
      </c>
      <c r="R80" s="7">
        <v>9.5577235696402293E-2</v>
      </c>
      <c r="S80" s="7">
        <v>5.4471078955511003E-2</v>
      </c>
      <c r="T80" s="7">
        <v>5.5181542757718201E-2</v>
      </c>
      <c r="U80" s="8">
        <v>3</v>
      </c>
      <c r="V80" s="9">
        <v>14.384058765667501</v>
      </c>
      <c r="W80" s="7">
        <v>4.0263691428687201E-2</v>
      </c>
      <c r="X80" s="7">
        <v>2.32462530849206E-2</v>
      </c>
    </row>
    <row r="81" spans="2:30" ht="15" customHeight="1">
      <c r="B81" s="6" t="s">
        <v>90</v>
      </c>
      <c r="C81" s="6" t="s">
        <v>83</v>
      </c>
      <c r="D81" s="6" t="s">
        <v>63</v>
      </c>
      <c r="E81" s="6" t="s">
        <v>24</v>
      </c>
      <c r="F81" s="7">
        <v>1.19552874046762</v>
      </c>
      <c r="G81" s="7">
        <v>0.31372046152363098</v>
      </c>
      <c r="H81" s="7">
        <v>0.31397269586822901</v>
      </c>
      <c r="I81" s="7">
        <v>0.181126592910962</v>
      </c>
      <c r="J81" s="7">
        <v>0.18127222047771399</v>
      </c>
      <c r="K81" s="7">
        <v>1.4536315238678601</v>
      </c>
      <c r="L81" s="7">
        <v>0.42711169134349097</v>
      </c>
      <c r="M81" s="7">
        <v>0.42738561499984501</v>
      </c>
      <c r="N81" s="7">
        <v>0.24659304997120099</v>
      </c>
      <c r="O81" s="7">
        <v>0.24675119986793401</v>
      </c>
      <c r="P81" s="7">
        <v>1.4536315238678601</v>
      </c>
      <c r="Q81" s="7">
        <v>0.42711169134349097</v>
      </c>
      <c r="R81" s="7">
        <v>0.42738561499984501</v>
      </c>
      <c r="S81" s="7">
        <v>0.24659304997120099</v>
      </c>
      <c r="T81" s="7">
        <v>0.24675119986793401</v>
      </c>
      <c r="U81" s="8">
        <v>3</v>
      </c>
      <c r="V81" s="9">
        <v>14.4971800832027</v>
      </c>
      <c r="W81" s="7">
        <v>0.38742341906399003</v>
      </c>
      <c r="X81" s="7">
        <v>0.22367901528695999</v>
      </c>
    </row>
    <row r="82" spans="2:30" ht="15" customHeight="1">
      <c r="B82" s="6" t="s">
        <v>90</v>
      </c>
      <c r="C82" s="6" t="s">
        <v>83</v>
      </c>
      <c r="D82" s="6" t="s">
        <v>64</v>
      </c>
      <c r="E82" s="6" t="s">
        <v>24</v>
      </c>
      <c r="F82" s="7">
        <v>1.5732142137437499</v>
      </c>
      <c r="G82" s="7">
        <v>0.11452046118982299</v>
      </c>
      <c r="H82" s="7">
        <v>0.121983066111121</v>
      </c>
      <c r="I82" s="7">
        <v>6.6118419095664197E-2</v>
      </c>
      <c r="J82" s="7">
        <v>7.0426956055831602E-2</v>
      </c>
      <c r="K82" s="7">
        <v>1.3053208425027301</v>
      </c>
      <c r="L82" s="7">
        <v>0.223698312104472</v>
      </c>
      <c r="M82" s="7">
        <v>0.22639780153642999</v>
      </c>
      <c r="N82" s="7">
        <v>0.129152280710782</v>
      </c>
      <c r="O82" s="7">
        <v>0.13071083166099701</v>
      </c>
      <c r="P82" s="7">
        <v>1.3053208425027301</v>
      </c>
      <c r="Q82" s="7">
        <v>0.223698312104472</v>
      </c>
      <c r="R82" s="7">
        <v>0.22639780153642999</v>
      </c>
      <c r="S82" s="7">
        <v>0.129152280710782</v>
      </c>
      <c r="T82" s="7">
        <v>0.13071083166099701</v>
      </c>
      <c r="U82" s="8">
        <v>3</v>
      </c>
      <c r="V82" s="9">
        <v>14.091861596942699</v>
      </c>
      <c r="W82" s="7">
        <v>0.10747272781646799</v>
      </c>
      <c r="X82" s="7">
        <v>6.2049408335381299E-2</v>
      </c>
    </row>
    <row r="83" spans="2:30" ht="15" customHeight="1">
      <c r="B83" s="6" t="s">
        <v>91</v>
      </c>
      <c r="C83" s="6" t="s">
        <v>83</v>
      </c>
      <c r="D83" s="6" t="s">
        <v>67</v>
      </c>
      <c r="E83" s="6" t="s">
        <v>24</v>
      </c>
      <c r="F83" s="7">
        <v>3.5407645701239501</v>
      </c>
      <c r="G83" s="7">
        <v>0.17932002917231099</v>
      </c>
      <c r="H83" s="7">
        <v>0.31900140229921797</v>
      </c>
      <c r="I83" s="7">
        <v>0.103530467113725</v>
      </c>
      <c r="J83" s="7">
        <v>0.184175545489322</v>
      </c>
      <c r="K83" s="7">
        <v>1.6281771120368</v>
      </c>
      <c r="L83" s="7">
        <v>0.86400042278145495</v>
      </c>
      <c r="M83" s="7">
        <v>0.87247637044413595</v>
      </c>
      <c r="N83" s="7">
        <v>0.498830876672823</v>
      </c>
      <c r="O83" s="7">
        <v>0.50372446733750997</v>
      </c>
      <c r="P83" s="7">
        <v>1.6281771120368</v>
      </c>
      <c r="Q83" s="7">
        <v>0.86400042278145495</v>
      </c>
      <c r="R83" s="7">
        <v>0.87247637044413595</v>
      </c>
      <c r="S83" s="7">
        <v>0.498830876672823</v>
      </c>
      <c r="T83" s="7">
        <v>0.50372446733750997</v>
      </c>
      <c r="U83" s="8">
        <v>3</v>
      </c>
      <c r="V83" s="9">
        <v>12.8941763356984</v>
      </c>
      <c r="W83" s="7">
        <v>7.4771276529629505E-2</v>
      </c>
      <c r="X83" s="7">
        <v>4.3169216632033498E-2</v>
      </c>
    </row>
    <row r="84" spans="2:30" ht="15" customHeight="1">
      <c r="B84" s="6" t="s">
        <v>91</v>
      </c>
      <c r="C84" s="6" t="s">
        <v>83</v>
      </c>
      <c r="D84" s="6" t="s">
        <v>68</v>
      </c>
      <c r="E84" s="6" t="s">
        <v>24</v>
      </c>
      <c r="F84" s="7">
        <v>3.54654096730847</v>
      </c>
      <c r="G84" s="7">
        <v>0.44967813645258398</v>
      </c>
      <c r="H84" s="7">
        <v>0.52175102096998904</v>
      </c>
      <c r="I84" s="7">
        <v>0.259621793129589</v>
      </c>
      <c r="J84" s="7">
        <v>0.30123309240698598</v>
      </c>
      <c r="K84" s="7">
        <v>1.99771288623921</v>
      </c>
      <c r="L84" s="7">
        <v>0.66739296831724804</v>
      </c>
      <c r="M84" s="7">
        <v>0.68383332109917305</v>
      </c>
      <c r="N84" s="7">
        <v>0.385319509913226</v>
      </c>
      <c r="O84" s="7">
        <v>0.394811352017443</v>
      </c>
      <c r="P84" s="7">
        <v>1.99771288623921</v>
      </c>
      <c r="Q84" s="7">
        <v>0.66739296831724804</v>
      </c>
      <c r="R84" s="7">
        <v>0.68383332109917305</v>
      </c>
      <c r="S84" s="7">
        <v>0.385319509913226</v>
      </c>
      <c r="T84" s="7">
        <v>0.394811352017443</v>
      </c>
      <c r="U84" s="8">
        <v>3</v>
      </c>
      <c r="V84" s="9">
        <v>12.8917697073454</v>
      </c>
      <c r="W84" s="7">
        <v>0.18719741050708599</v>
      </c>
      <c r="X84" s="7">
        <v>0.10807847534786701</v>
      </c>
    </row>
    <row r="85" spans="2:30" ht="15" customHeight="1">
      <c r="B85" s="6" t="s">
        <v>92</v>
      </c>
      <c r="C85" s="6" t="s">
        <v>83</v>
      </c>
      <c r="D85" s="6" t="s">
        <v>69</v>
      </c>
      <c r="E85" s="6" t="s">
        <v>24</v>
      </c>
      <c r="F85" s="7">
        <v>5.6071973932816102</v>
      </c>
      <c r="G85" s="7">
        <v>2.2876318249443401</v>
      </c>
      <c r="H85" s="7">
        <v>2.3575061553085201</v>
      </c>
      <c r="I85" s="7">
        <v>1.32076484993837</v>
      </c>
      <c r="J85" s="7">
        <v>1.36110681338357</v>
      </c>
      <c r="K85" s="7">
        <v>2.96795565176537</v>
      </c>
      <c r="L85" s="7">
        <v>1.2224652473939099</v>
      </c>
      <c r="M85" s="7">
        <v>1.25911001326494</v>
      </c>
      <c r="N85" s="7">
        <v>0.70579063965783695</v>
      </c>
      <c r="O85" s="7">
        <v>0.72694750509786898</v>
      </c>
      <c r="P85" s="7">
        <v>2.96795565176537</v>
      </c>
      <c r="Q85" s="7">
        <v>1.2224652473939099</v>
      </c>
      <c r="R85" s="7">
        <v>1.25911001326494</v>
      </c>
      <c r="S85" s="7">
        <v>0.70579063965783695</v>
      </c>
      <c r="T85" s="7">
        <v>0.72694750509786898</v>
      </c>
      <c r="U85" s="8">
        <v>3</v>
      </c>
      <c r="V85" s="9">
        <v>12.2154644957331</v>
      </c>
      <c r="W85" s="7">
        <v>0.60234225418109899</v>
      </c>
      <c r="X85" s="7">
        <v>0.347762462595744</v>
      </c>
    </row>
    <row r="86" spans="2:30" ht="15" customHeight="1">
      <c r="B86" s="6" t="s">
        <v>87</v>
      </c>
      <c r="C86" s="6" t="s">
        <v>83</v>
      </c>
      <c r="D86" s="6" t="s">
        <v>70</v>
      </c>
      <c r="E86" s="6" t="s">
        <v>24</v>
      </c>
      <c r="F86" s="7">
        <v>3.0394194570833699</v>
      </c>
      <c r="G86" s="7">
        <v>0.207263177656514</v>
      </c>
      <c r="H86" s="7">
        <v>0.28741794531655601</v>
      </c>
      <c r="I86" s="7">
        <v>0.119663451413086</v>
      </c>
      <c r="J86" s="7">
        <v>0.16594082809844299</v>
      </c>
      <c r="K86" s="7">
        <v>1.31946954218194</v>
      </c>
      <c r="L86" s="7">
        <v>0.90224056648543005</v>
      </c>
      <c r="M86" s="7">
        <v>0.906372245319916</v>
      </c>
      <c r="N86" s="7">
        <v>0.52090883393416298</v>
      </c>
      <c r="O86" s="7">
        <v>0.52329425982145905</v>
      </c>
      <c r="P86" s="7">
        <v>1.31946954218194</v>
      </c>
      <c r="Q86" s="7">
        <v>0.90224056648543005</v>
      </c>
      <c r="R86" s="7">
        <v>0.906372245319916</v>
      </c>
      <c r="S86" s="7">
        <v>0.52090883393416298</v>
      </c>
      <c r="T86" s="7">
        <v>0.52329425982145905</v>
      </c>
      <c r="U86" s="8">
        <v>3</v>
      </c>
      <c r="V86" s="9">
        <v>13.1195868964088</v>
      </c>
      <c r="W86" s="7">
        <v>0.100677995051138</v>
      </c>
      <c r="X86" s="7">
        <v>5.8126467544246101E-2</v>
      </c>
    </row>
    <row r="87" spans="2:30" ht="15" customHeight="1">
      <c r="B87" s="6" t="s">
        <v>92</v>
      </c>
      <c r="C87" s="6" t="s">
        <v>83</v>
      </c>
      <c r="D87" s="6" t="s">
        <v>71</v>
      </c>
      <c r="E87" s="6" t="s">
        <v>24</v>
      </c>
      <c r="F87" s="7">
        <v>3.58504296536662</v>
      </c>
      <c r="G87" s="7">
        <v>0.15785352719873599</v>
      </c>
      <c r="H87" s="7">
        <v>0.31254671891191599</v>
      </c>
      <c r="I87" s="7">
        <v>9.1136776420721904E-2</v>
      </c>
      <c r="J87" s="7">
        <v>0.180448932298129</v>
      </c>
      <c r="K87" s="7">
        <v>2.05463255357953</v>
      </c>
      <c r="L87" s="7">
        <v>0.303743268185522</v>
      </c>
      <c r="M87" s="7">
        <v>0.34082414498569902</v>
      </c>
      <c r="N87" s="7">
        <v>0.175366257651448</v>
      </c>
      <c r="O87" s="7">
        <v>0.19677491185381699</v>
      </c>
      <c r="P87" s="7">
        <v>2.05463255357953</v>
      </c>
      <c r="Q87" s="7">
        <v>0.303743268185522</v>
      </c>
      <c r="R87" s="7">
        <v>0.34082414498569902</v>
      </c>
      <c r="S87" s="7">
        <v>0.175366257651448</v>
      </c>
      <c r="T87" s="7">
        <v>0.19677491185381699</v>
      </c>
      <c r="U87" s="8">
        <v>3</v>
      </c>
      <c r="V87" s="9">
        <v>12.8758280110782</v>
      </c>
      <c r="W87" s="7">
        <v>6.50074260962306E-2</v>
      </c>
      <c r="X87" s="7">
        <v>3.7532054955983399E-2</v>
      </c>
    </row>
    <row r="88" spans="2:30" ht="15" customHeight="1" thickBot="1">
      <c r="B88" s="6" t="s">
        <v>92</v>
      </c>
      <c r="C88" s="6" t="s">
        <v>83</v>
      </c>
      <c r="D88" s="6" t="s">
        <v>72</v>
      </c>
      <c r="E88" s="6" t="s">
        <v>24</v>
      </c>
      <c r="F88" s="7">
        <v>1.7098686901104201</v>
      </c>
      <c r="G88" s="7">
        <v>0.137823607843963</v>
      </c>
      <c r="H88" s="7">
        <v>0.148044494296655</v>
      </c>
      <c r="I88" s="7">
        <v>7.9572497089397606E-2</v>
      </c>
      <c r="J88" s="7">
        <v>8.5473528634215895E-2</v>
      </c>
      <c r="K88" s="7">
        <v>2.0144539249017699</v>
      </c>
      <c r="L88" s="7">
        <v>0.24508229825799099</v>
      </c>
      <c r="M88" s="7">
        <v>0.25322089903497502</v>
      </c>
      <c r="N88" s="7">
        <v>0.14149833087286301</v>
      </c>
      <c r="O88" s="7">
        <v>0.14619715422228199</v>
      </c>
      <c r="P88" s="7">
        <v>2.0144539249017699</v>
      </c>
      <c r="Q88" s="7">
        <v>0.24508229825799099</v>
      </c>
      <c r="R88" s="7">
        <v>0.25322089903497502</v>
      </c>
      <c r="S88" s="7">
        <v>0.14149833087286301</v>
      </c>
      <c r="T88" s="7">
        <v>0.14619715422228199</v>
      </c>
      <c r="U88" s="8">
        <v>3</v>
      </c>
      <c r="V88" s="9">
        <v>13.9688839855339</v>
      </c>
      <c r="W88" s="7">
        <v>0.11900464132774401</v>
      </c>
      <c r="X88" s="7">
        <v>6.8707361705387701E-2</v>
      </c>
      <c r="AC88" s="34" t="s">
        <v>108</v>
      </c>
    </row>
    <row r="89" spans="2:30" ht="15" customHeight="1" thickBot="1">
      <c r="B89" s="6" t="s">
        <v>92</v>
      </c>
      <c r="C89" s="6" t="s">
        <v>83</v>
      </c>
      <c r="D89" s="6" t="s">
        <v>73</v>
      </c>
      <c r="E89" s="6" t="s">
        <v>24</v>
      </c>
      <c r="F89" s="7">
        <v>3.5759948227209901</v>
      </c>
      <c r="G89" s="7">
        <v>0.26949135009646702</v>
      </c>
      <c r="H89" s="7">
        <v>0.38044729004139499</v>
      </c>
      <c r="I89" s="7">
        <v>0.15559090352247101</v>
      </c>
      <c r="J89" s="7">
        <v>0.21965134531786301</v>
      </c>
      <c r="K89" s="7">
        <v>1.7867348854329499</v>
      </c>
      <c r="L89" s="7">
        <v>0.17666475128522699</v>
      </c>
      <c r="M89" s="7">
        <v>0.22184143222347399</v>
      </c>
      <c r="N89" s="7">
        <v>0.101997441710844</v>
      </c>
      <c r="O89" s="7">
        <v>0.12808021061163499</v>
      </c>
      <c r="P89" s="7">
        <v>1.7867348854329499</v>
      </c>
      <c r="Q89" s="7">
        <v>0.17666475128522699</v>
      </c>
      <c r="R89" s="7">
        <v>0.22184143222347399</v>
      </c>
      <c r="S89" s="7">
        <v>0.101997441710844</v>
      </c>
      <c r="T89" s="7">
        <v>0.12808021061163499</v>
      </c>
      <c r="U89" s="8">
        <v>3</v>
      </c>
      <c r="V89" s="9">
        <v>12.879558938023701</v>
      </c>
      <c r="W89" s="7">
        <v>0.111263058499134</v>
      </c>
      <c r="X89" s="7">
        <v>6.4237756775336205E-2</v>
      </c>
      <c r="AB89" s="28"/>
      <c r="AC89" s="29" t="s">
        <v>96</v>
      </c>
    </row>
    <row r="90" spans="2:30" ht="15" customHeight="1">
      <c r="B90" s="6" t="s">
        <v>92</v>
      </c>
      <c r="C90" s="6" t="s">
        <v>83</v>
      </c>
      <c r="D90" s="6" t="s">
        <v>74</v>
      </c>
      <c r="E90" s="6" t="s">
        <v>24</v>
      </c>
      <c r="F90" s="7">
        <v>3.0997151096392299</v>
      </c>
      <c r="G90" s="7">
        <v>0.494214812755223</v>
      </c>
      <c r="H90" s="7">
        <v>0.535685032636251</v>
      </c>
      <c r="I90" s="7">
        <v>0.28533505518172803</v>
      </c>
      <c r="J90" s="7">
        <v>0.30927789779339299</v>
      </c>
      <c r="K90" s="7">
        <v>1.89572099663518</v>
      </c>
      <c r="L90" s="7">
        <v>0.362228062192403</v>
      </c>
      <c r="M90" s="7">
        <v>0.38364568614030298</v>
      </c>
      <c r="N90" s="7">
        <v>0.20913246921482001</v>
      </c>
      <c r="O90" s="7">
        <v>0.22149794016654201</v>
      </c>
      <c r="P90" s="7">
        <v>1.89572099663518</v>
      </c>
      <c r="Q90" s="7">
        <v>0.362228062192403</v>
      </c>
      <c r="R90" s="7">
        <v>0.38364568614030298</v>
      </c>
      <c r="S90" s="7">
        <v>0.20913246921482001</v>
      </c>
      <c r="T90" s="7">
        <v>0.22149794016654201</v>
      </c>
      <c r="U90" s="8">
        <v>3</v>
      </c>
      <c r="V90" s="9">
        <v>13.090585036353099</v>
      </c>
      <c r="W90" s="7">
        <v>0.235394885769456</v>
      </c>
      <c r="X90" s="7">
        <v>0.13590530066485701</v>
      </c>
      <c r="AB90" s="44" t="s">
        <v>97</v>
      </c>
      <c r="AC90" s="45">
        <f>Z106/Z112</f>
        <v>0.72276766485828148</v>
      </c>
    </row>
    <row r="91" spans="2:30" ht="15" customHeight="1">
      <c r="B91" s="6" t="s">
        <v>92</v>
      </c>
      <c r="C91" s="6" t="s">
        <v>83</v>
      </c>
      <c r="D91" s="6" t="s">
        <v>75</v>
      </c>
      <c r="E91" s="6" t="s">
        <v>24</v>
      </c>
      <c r="F91" s="7">
        <v>3.5565120857298602</v>
      </c>
      <c r="G91" s="7">
        <v>0.23631368395959501</v>
      </c>
      <c r="H91" s="7">
        <v>0.355759377916402</v>
      </c>
      <c r="I91" s="7">
        <v>0.13643576904726501</v>
      </c>
      <c r="J91" s="7">
        <v>0.205397772606769</v>
      </c>
      <c r="K91" s="7">
        <v>2.5747300471130599</v>
      </c>
      <c r="L91" s="7">
        <v>0.25435467019304497</v>
      </c>
      <c r="M91" s="7">
        <v>0.31900001537778899</v>
      </c>
      <c r="N91" s="7">
        <v>0.14685173730559301</v>
      </c>
      <c r="O91" s="7">
        <v>0.18417474474986101</v>
      </c>
      <c r="P91" s="7">
        <v>2.5747300471130599</v>
      </c>
      <c r="Q91" s="7">
        <v>0.25435467019304497</v>
      </c>
      <c r="R91" s="7">
        <v>0.31900001537778899</v>
      </c>
      <c r="S91" s="7">
        <v>0.14685173730559301</v>
      </c>
      <c r="T91" s="7">
        <v>0.18417474474986101</v>
      </c>
      <c r="U91" s="8">
        <v>3</v>
      </c>
      <c r="V91" s="9">
        <v>12.8876246347416</v>
      </c>
      <c r="W91" s="7">
        <v>9.8099688194569504E-2</v>
      </c>
      <c r="X91" s="7">
        <v>5.6637881386553103E-2</v>
      </c>
      <c r="AB91" s="30" t="s">
        <v>98</v>
      </c>
      <c r="AC91" s="31">
        <f>Z118/Z124</f>
        <v>0.86824003124364479</v>
      </c>
    </row>
    <row r="92" spans="2:30" ht="15" customHeight="1">
      <c r="B92" s="6" t="s">
        <v>92</v>
      </c>
      <c r="C92" s="6" t="s">
        <v>83</v>
      </c>
      <c r="D92" s="6" t="s">
        <v>76</v>
      </c>
      <c r="E92" s="6" t="s">
        <v>24</v>
      </c>
      <c r="F92" s="7">
        <v>3.5652386259512499</v>
      </c>
      <c r="G92" s="7">
        <v>5.9888453691894397E-2</v>
      </c>
      <c r="H92" s="7">
        <v>0.27373250713895803</v>
      </c>
      <c r="I92" s="7">
        <v>3.4576614860365597E-2</v>
      </c>
      <c r="J92" s="7">
        <v>0.15803953668262799</v>
      </c>
      <c r="K92" s="7">
        <v>2.6396226918635999</v>
      </c>
      <c r="L92" s="7">
        <v>0.23941519382433901</v>
      </c>
      <c r="M92" s="7">
        <v>0.31052674709394701</v>
      </c>
      <c r="N92" s="7">
        <v>0.13822642660256901</v>
      </c>
      <c r="O92" s="7">
        <v>0.179282701025269</v>
      </c>
      <c r="P92" s="7">
        <v>2.6396226918635999</v>
      </c>
      <c r="Q92" s="7">
        <v>0.23941519382433901</v>
      </c>
      <c r="R92" s="7">
        <v>0.31052674709394701</v>
      </c>
      <c r="S92" s="7">
        <v>0.13822642660256901</v>
      </c>
      <c r="T92" s="7">
        <v>0.179282701025269</v>
      </c>
      <c r="U92" s="8">
        <v>3</v>
      </c>
      <c r="V92" s="9">
        <v>12.8840064679324</v>
      </c>
      <c r="W92" s="7">
        <v>2.4800334702862602E-2</v>
      </c>
      <c r="X92" s="7">
        <v>1.43184799166905E-2</v>
      </c>
      <c r="AB92" s="30" t="s">
        <v>99</v>
      </c>
      <c r="AC92" s="31">
        <f>Z130/Z135</f>
        <v>1.1477037544526014</v>
      </c>
      <c r="AD92" s="34"/>
    </row>
    <row r="93" spans="2:30" ht="15" customHeight="1" thickBot="1">
      <c r="B93" s="6" t="s">
        <v>92</v>
      </c>
      <c r="C93" s="6" t="s">
        <v>83</v>
      </c>
      <c r="D93" s="6" t="s">
        <v>77</v>
      </c>
      <c r="E93" s="6" t="s">
        <v>24</v>
      </c>
      <c r="F93" s="7">
        <v>3.1972253858698099</v>
      </c>
      <c r="G93" s="7">
        <v>9.9317237310677806E-2</v>
      </c>
      <c r="H93" s="7">
        <v>0.24046964751130401</v>
      </c>
      <c r="I93" s="7">
        <v>5.7340833696489797E-2</v>
      </c>
      <c r="J93" s="7">
        <v>0.138835215722586</v>
      </c>
      <c r="K93" s="7">
        <v>2.2287672849982698</v>
      </c>
      <c r="L93" s="7">
        <v>0.178459113967497</v>
      </c>
      <c r="M93" s="7">
        <v>0.23484930909531401</v>
      </c>
      <c r="N93" s="7">
        <v>0.103033417488477</v>
      </c>
      <c r="O93" s="7">
        <v>0.135590311825177</v>
      </c>
      <c r="P93" s="7">
        <v>2.2287672849982698</v>
      </c>
      <c r="Q93" s="7">
        <v>0.178459113967497</v>
      </c>
      <c r="R93" s="7">
        <v>0.23484930909531401</v>
      </c>
      <c r="S93" s="7">
        <v>0.103033417488477</v>
      </c>
      <c r="T93" s="7">
        <v>0.135590311825177</v>
      </c>
      <c r="U93" s="8">
        <v>3</v>
      </c>
      <c r="V93" s="9">
        <v>13.0448563678656</v>
      </c>
      <c r="W93" s="7">
        <v>4.5862151331349299E-2</v>
      </c>
      <c r="X93" s="7">
        <v>2.6478525416769799E-2</v>
      </c>
      <c r="AB93" s="32" t="s">
        <v>100</v>
      </c>
      <c r="AC93" s="33">
        <f>Z141/Z147</f>
        <v>0.88739241275290492</v>
      </c>
    </row>
    <row r="94" spans="2:30" ht="15" customHeight="1">
      <c r="B94" s="6" t="s">
        <v>92</v>
      </c>
      <c r="C94" s="6" t="s">
        <v>83</v>
      </c>
      <c r="D94" s="6" t="s">
        <v>78</v>
      </c>
      <c r="E94" s="6" t="s">
        <v>24</v>
      </c>
      <c r="F94" s="7">
        <v>5.1182604782548999</v>
      </c>
      <c r="G94" s="7">
        <v>0.42756383787904401</v>
      </c>
      <c r="H94" s="7">
        <v>0.652214748696192</v>
      </c>
      <c r="I94" s="7">
        <v>0.24685409689521501</v>
      </c>
      <c r="J94" s="7">
        <v>0.37655636072919002</v>
      </c>
      <c r="K94" s="7">
        <v>2.3773586452365998</v>
      </c>
      <c r="L94" s="7">
        <v>0.33614972387334302</v>
      </c>
      <c r="M94" s="7">
        <v>0.40660923634530199</v>
      </c>
      <c r="N94" s="7">
        <v>0.194076133566293</v>
      </c>
      <c r="O94" s="7">
        <v>0.234755952058948</v>
      </c>
      <c r="P94" s="7">
        <v>2.3773586452365998</v>
      </c>
      <c r="Q94" s="7">
        <v>0.33614972387334302</v>
      </c>
      <c r="R94" s="7">
        <v>0.40660923634530199</v>
      </c>
      <c r="S94" s="7">
        <v>0.194076133566293</v>
      </c>
      <c r="T94" s="7">
        <v>0.234755952058948</v>
      </c>
      <c r="U94" s="8">
        <v>3</v>
      </c>
      <c r="V94" s="9">
        <v>12.350165594974399</v>
      </c>
      <c r="W94" s="7">
        <v>0.123333662310842</v>
      </c>
      <c r="X94" s="7">
        <v>7.1206723135307196E-2</v>
      </c>
      <c r="AB94" s="43"/>
    </row>
    <row r="95" spans="2:30" ht="15" customHeight="1">
      <c r="B95" s="6" t="s">
        <v>92</v>
      </c>
      <c r="C95" s="6" t="s">
        <v>83</v>
      </c>
      <c r="D95" s="6" t="s">
        <v>80</v>
      </c>
      <c r="E95" s="6" t="s">
        <v>81</v>
      </c>
      <c r="F95" s="7">
        <v>1</v>
      </c>
      <c r="G95" s="7">
        <v>0.114289476826983</v>
      </c>
      <c r="H95" s="7">
        <v>0.114289476826983</v>
      </c>
      <c r="I95" s="7">
        <v>2.0866308181200902E-2</v>
      </c>
      <c r="J95" s="7">
        <v>2.0866308181200902E-2</v>
      </c>
      <c r="K95" s="7">
        <v>1</v>
      </c>
      <c r="L95" s="7">
        <v>0.14617878809079601</v>
      </c>
      <c r="M95" s="7">
        <v>0.14617878809079601</v>
      </c>
      <c r="N95" s="7">
        <v>2.6688473222032098E-2</v>
      </c>
      <c r="O95" s="7">
        <v>2.6688473222032098E-2</v>
      </c>
      <c r="P95" s="7">
        <v>1</v>
      </c>
      <c r="Q95" s="7">
        <v>0.14617878809079601</v>
      </c>
      <c r="R95" s="7">
        <v>0.14617878809079601</v>
      </c>
      <c r="S95" s="7">
        <v>2.6688473222032098E-2</v>
      </c>
      <c r="T95" s="7">
        <v>2.6688473222032098E-2</v>
      </c>
      <c r="U95" s="8">
        <v>30</v>
      </c>
      <c r="V95" s="9">
        <v>14.760847613913301</v>
      </c>
      <c r="W95" s="7">
        <v>0.16873659845575401</v>
      </c>
      <c r="X95" s="7">
        <v>3.0806947083635901E-2</v>
      </c>
    </row>
    <row r="96" spans="2:30" ht="15" customHeight="1">
      <c r="B96" s="6" t="s">
        <v>87</v>
      </c>
      <c r="AB96" s="43"/>
    </row>
    <row r="97" spans="1:79" ht="15" customHeight="1">
      <c r="B97" s="6" t="s">
        <v>79</v>
      </c>
    </row>
    <row r="98" spans="1:79" ht="15" customHeight="1">
      <c r="C98" s="15" t="s">
        <v>93</v>
      </c>
    </row>
    <row r="99" spans="1:79" ht="15" customHeight="1">
      <c r="AE99" s="39" t="s">
        <v>106</v>
      </c>
      <c r="AF99" s="40"/>
      <c r="AG99" s="40"/>
      <c r="AH99" s="40"/>
    </row>
    <row r="100" spans="1:79" ht="15" customHeight="1">
      <c r="AE100" s="39" t="s">
        <v>104</v>
      </c>
      <c r="AF100" s="40"/>
      <c r="AG100" s="40"/>
      <c r="AH100" s="40"/>
    </row>
    <row r="101" spans="1:79" ht="15" customHeight="1">
      <c r="C101" s="3" t="s">
        <v>1</v>
      </c>
      <c r="D101" s="3" t="s">
        <v>2</v>
      </c>
      <c r="E101" s="3" t="s">
        <v>3</v>
      </c>
      <c r="F101" s="3" t="s">
        <v>4</v>
      </c>
      <c r="G101" s="3" t="s">
        <v>5</v>
      </c>
      <c r="H101" s="3" t="s">
        <v>6</v>
      </c>
      <c r="I101" s="3" t="s">
        <v>7</v>
      </c>
      <c r="J101" s="3" t="s">
        <v>8</v>
      </c>
      <c r="K101" s="3" t="s">
        <v>9</v>
      </c>
      <c r="L101" s="3" t="s">
        <v>10</v>
      </c>
      <c r="M101" s="3" t="s">
        <v>11</v>
      </c>
      <c r="N101" s="3" t="s">
        <v>12</v>
      </c>
      <c r="O101" s="3" t="s">
        <v>13</v>
      </c>
      <c r="P101" s="3" t="s">
        <v>14</v>
      </c>
      <c r="Q101" s="3" t="s">
        <v>15</v>
      </c>
      <c r="R101" s="3" t="s">
        <v>16</v>
      </c>
      <c r="S101" s="3" t="s">
        <v>17</v>
      </c>
      <c r="T101" s="3" t="s">
        <v>18</v>
      </c>
      <c r="U101" s="3" t="s">
        <v>19</v>
      </c>
      <c r="V101" s="3" t="s">
        <v>20</v>
      </c>
      <c r="W101" s="3" t="s">
        <v>21</v>
      </c>
      <c r="X101" s="3" t="s">
        <v>22</v>
      </c>
      <c r="Y101" s="1" t="s">
        <v>94</v>
      </c>
      <c r="AA101" s="38" t="s">
        <v>103</v>
      </c>
      <c r="AB101" s="36" t="s">
        <v>101</v>
      </c>
      <c r="AC101" s="37" t="s">
        <v>102</v>
      </c>
      <c r="AD101" s="34"/>
      <c r="AE101" s="34"/>
      <c r="AF101" s="39" t="s">
        <v>105</v>
      </c>
      <c r="AH101" s="41" t="s">
        <v>107</v>
      </c>
      <c r="AI101" s="54" t="s">
        <v>109</v>
      </c>
      <c r="AJ101" s="54" t="s">
        <v>110</v>
      </c>
    </row>
    <row r="102" spans="1:79" ht="15" customHeight="1">
      <c r="C102" s="11" t="s">
        <v>83</v>
      </c>
      <c r="D102" s="11" t="s">
        <v>27</v>
      </c>
      <c r="E102" s="11" t="s">
        <v>24</v>
      </c>
      <c r="F102" s="12">
        <v>1.07739831206045</v>
      </c>
      <c r="G102" s="12">
        <v>0.212198919059714</v>
      </c>
      <c r="H102" s="12">
        <v>0.21225170707386501</v>
      </c>
      <c r="I102" s="12">
        <v>0.122513103040874</v>
      </c>
      <c r="J102" s="12">
        <v>0.122543580215054</v>
      </c>
      <c r="K102" s="12">
        <v>1.01224012284724</v>
      </c>
      <c r="L102" s="12">
        <v>0.21415010359735001</v>
      </c>
      <c r="M102" s="12">
        <v>0.214196275940682</v>
      </c>
      <c r="N102" s="12">
        <v>0.12363961995891599</v>
      </c>
      <c r="O102" s="12">
        <v>0.123666277573768</v>
      </c>
      <c r="P102" s="12">
        <v>1.01224012284724</v>
      </c>
      <c r="Q102" s="12">
        <v>0.21415010359735001</v>
      </c>
      <c r="R102" s="12">
        <v>0.214196275940682</v>
      </c>
      <c r="S102" s="12">
        <v>0.12363961995891599</v>
      </c>
      <c r="T102" s="12">
        <v>0.123666277573768</v>
      </c>
      <c r="U102" s="13">
        <v>3</v>
      </c>
      <c r="V102" s="14">
        <v>14.650783478535899</v>
      </c>
      <c r="W102" s="12">
        <v>0.29078360855670599</v>
      </c>
      <c r="X102" s="12">
        <v>0.16788399467614501</v>
      </c>
      <c r="Y102" s="1">
        <f>P102/$P$148*100</f>
        <v>101.224012284724</v>
      </c>
      <c r="AB102" s="48">
        <f>2^(V2-V102)</f>
        <v>938.94007476974207</v>
      </c>
      <c r="AC102" s="48"/>
      <c r="AD102" s="49"/>
      <c r="AE102" s="49"/>
      <c r="AF102" s="50">
        <f>AB102/$AC$112*100</f>
        <v>65.512729986581078</v>
      </c>
      <c r="AI102" s="55">
        <v>65.512730000000005</v>
      </c>
      <c r="AJ102" s="55">
        <v>254.21029999999999</v>
      </c>
    </row>
    <row r="103" spans="1:79" s="22" customFormat="1" ht="15" customHeight="1">
      <c r="A103" s="16"/>
      <c r="B103" s="17"/>
      <c r="C103" s="11" t="s">
        <v>83</v>
      </c>
      <c r="D103" s="11" t="s">
        <v>28</v>
      </c>
      <c r="E103" s="11" t="s">
        <v>24</v>
      </c>
      <c r="F103" s="12">
        <v>1.2186200674566501</v>
      </c>
      <c r="G103" s="12">
        <v>0.18655321763531901</v>
      </c>
      <c r="H103" s="12">
        <v>0.187092849964273</v>
      </c>
      <c r="I103" s="12">
        <v>0.107706550419942</v>
      </c>
      <c r="J103" s="12">
        <v>0.108018107290327</v>
      </c>
      <c r="K103" s="12">
        <v>1.24320256506895</v>
      </c>
      <c r="L103" s="12">
        <v>0.21499187302287101</v>
      </c>
      <c r="M103" s="12">
        <v>0.215479358169445</v>
      </c>
      <c r="N103" s="12">
        <v>0.124125615763336</v>
      </c>
      <c r="O103" s="12">
        <v>0.124407065443937</v>
      </c>
      <c r="P103" s="12">
        <v>1.24320256506895</v>
      </c>
      <c r="Q103" s="12">
        <v>0.21499187302287101</v>
      </c>
      <c r="R103" s="12">
        <v>0.215479358169445</v>
      </c>
      <c r="S103" s="12">
        <v>0.124125615763336</v>
      </c>
      <c r="T103" s="12">
        <v>0.124407065443937</v>
      </c>
      <c r="U103" s="13">
        <v>3</v>
      </c>
      <c r="V103" s="14">
        <v>14.4689357620734</v>
      </c>
      <c r="W103" s="12">
        <v>0.226015104483174</v>
      </c>
      <c r="X103" s="12">
        <v>0.130489881414282</v>
      </c>
      <c r="Y103" s="1">
        <f>P103/$P$148*100</f>
        <v>124.32025650689499</v>
      </c>
      <c r="Z103" s="1"/>
      <c r="AA103" s="1"/>
      <c r="AB103" s="48">
        <f>2^(V3-V103)</f>
        <v>1149.6455403965888</v>
      </c>
      <c r="AC103" s="48"/>
      <c r="AD103" s="49"/>
      <c r="AE103" s="49"/>
      <c r="AF103" s="50">
        <f>AB103/$AC$112*100</f>
        <v>80.214296835449034</v>
      </c>
      <c r="AG103" s="1"/>
      <c r="AH103" s="1"/>
      <c r="AI103" s="55">
        <v>80.214290000000005</v>
      </c>
      <c r="AJ103" s="55">
        <v>105.3593</v>
      </c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</row>
    <row r="104" spans="1:79" ht="15" customHeight="1">
      <c r="C104" s="11" t="s">
        <v>83</v>
      </c>
      <c r="D104" s="11" t="s">
        <v>29</v>
      </c>
      <c r="E104" s="11" t="s">
        <v>24</v>
      </c>
      <c r="F104" s="12">
        <v>1.48952297433175</v>
      </c>
      <c r="G104" s="12">
        <v>0.12444026088905299</v>
      </c>
      <c r="H104" s="12">
        <v>0.129262558825222</v>
      </c>
      <c r="I104" s="12">
        <v>7.1845618122322194E-2</v>
      </c>
      <c r="J104" s="12">
        <v>7.4629773133881597E-2</v>
      </c>
      <c r="K104" s="12">
        <v>1.31634093885426</v>
      </c>
      <c r="L104" s="12">
        <v>0.14604169475922901</v>
      </c>
      <c r="M104" s="12">
        <v>0.14927711418776601</v>
      </c>
      <c r="N104" s="12">
        <v>8.4317211782149903E-2</v>
      </c>
      <c r="O104" s="12">
        <v>8.6185182060157198E-2</v>
      </c>
      <c r="P104" s="12">
        <v>1.31634093885426</v>
      </c>
      <c r="Q104" s="12">
        <v>0.14604169475922901</v>
      </c>
      <c r="R104" s="12">
        <v>0.14927711418776601</v>
      </c>
      <c r="S104" s="12">
        <v>8.4317211782149903E-2</v>
      </c>
      <c r="T104" s="12">
        <v>8.6185182060157198E-2</v>
      </c>
      <c r="U104" s="13">
        <v>3</v>
      </c>
      <c r="V104" s="14">
        <v>14.1725686404091</v>
      </c>
      <c r="W104" s="12">
        <v>0.123343637530265</v>
      </c>
      <c r="X104" s="12">
        <v>7.1212482330926294E-2</v>
      </c>
      <c r="Y104" s="1">
        <f>P104/$P$148*100</f>
        <v>131.63409388542598</v>
      </c>
      <c r="AB104" s="48">
        <f>2^(V4-V104)</f>
        <v>1235.7424618063815</v>
      </c>
      <c r="AC104" s="48"/>
      <c r="AD104" s="49"/>
      <c r="AE104" s="49"/>
      <c r="AF104" s="50">
        <f>AB104/$AC$112*100</f>
        <v>86.221543215234092</v>
      </c>
      <c r="AI104" s="55">
        <v>86.221540000000005</v>
      </c>
      <c r="AJ104" s="55">
        <v>149.52889999999999</v>
      </c>
    </row>
    <row r="105" spans="1:79" ht="15" customHeight="1">
      <c r="C105" s="11" t="s">
        <v>83</v>
      </c>
      <c r="D105" s="11" t="s">
        <v>30</v>
      </c>
      <c r="E105" s="11" t="s">
        <v>24</v>
      </c>
      <c r="F105" s="12">
        <v>1.2040757773129001</v>
      </c>
      <c r="G105" s="12">
        <v>0.48565422118429702</v>
      </c>
      <c r="H105" s="12">
        <v>0.48583298358193</v>
      </c>
      <c r="I105" s="12">
        <v>0.28039259533383198</v>
      </c>
      <c r="J105" s="12">
        <v>0.280495803852226</v>
      </c>
      <c r="K105" s="12">
        <v>0.98029303974653403</v>
      </c>
      <c r="L105" s="12">
        <v>0.41471197029210299</v>
      </c>
      <c r="M105" s="12">
        <v>0.414850731552939</v>
      </c>
      <c r="N105" s="12">
        <v>0.239434067684306</v>
      </c>
      <c r="O105" s="12">
        <v>0.239514181535603</v>
      </c>
      <c r="P105" s="12">
        <v>0.98029303974653403</v>
      </c>
      <c r="Q105" s="12">
        <v>0.41471197029210299</v>
      </c>
      <c r="R105" s="12">
        <v>0.414850731552939</v>
      </c>
      <c r="S105" s="12">
        <v>0.239434067684306</v>
      </c>
      <c r="T105" s="12">
        <v>0.239514181535603</v>
      </c>
      <c r="U105" s="13">
        <v>3</v>
      </c>
      <c r="V105" s="14">
        <v>14.486662625290201</v>
      </c>
      <c r="W105" s="12">
        <v>0.595492633531437</v>
      </c>
      <c r="X105" s="12">
        <v>0.34380783226981398</v>
      </c>
      <c r="Y105" s="1">
        <f>P105/$P$148*100</f>
        <v>98.029303974653402</v>
      </c>
      <c r="AB105" s="48">
        <f>2^(V5-V105)</f>
        <v>921.14584387728394</v>
      </c>
      <c r="AC105" s="48"/>
      <c r="AD105" s="49"/>
      <c r="AE105" s="49"/>
      <c r="AF105" s="50">
        <f>AB105/$AC$112*100</f>
        <v>64.271171898795359</v>
      </c>
      <c r="AI105" s="55">
        <v>64.271169999999998</v>
      </c>
      <c r="AJ105" s="55">
        <v>115.9027</v>
      </c>
    </row>
    <row r="106" spans="1:79" ht="15" customHeight="1">
      <c r="C106" s="18" t="s">
        <v>83</v>
      </c>
      <c r="D106" s="18" t="s">
        <v>31</v>
      </c>
      <c r="E106" s="18" t="s">
        <v>24</v>
      </c>
      <c r="F106" s="19">
        <v>1.36863275017518</v>
      </c>
      <c r="G106" s="19">
        <v>0.15795571954955001</v>
      </c>
      <c r="H106" s="19">
        <v>0.15997088692535599</v>
      </c>
      <c r="I106" s="19">
        <v>9.1195777201973693E-2</v>
      </c>
      <c r="J106" s="19">
        <v>9.2359234628857395E-2</v>
      </c>
      <c r="K106" s="19">
        <v>0.92070388957798199</v>
      </c>
      <c r="L106" s="19">
        <v>0.13031904876418601</v>
      </c>
      <c r="M106" s="19">
        <v>0.131426754413692</v>
      </c>
      <c r="N106" s="19">
        <v>7.5239737884538999E-2</v>
      </c>
      <c r="O106" s="19">
        <v>7.5879272039463694E-2</v>
      </c>
      <c r="P106" s="19">
        <v>0.92070388957798199</v>
      </c>
      <c r="Q106" s="19">
        <v>0.13031904876418601</v>
      </c>
      <c r="R106" s="19">
        <v>0.131426754413692</v>
      </c>
      <c r="S106" s="19">
        <v>7.5239737884538999E-2</v>
      </c>
      <c r="T106" s="19">
        <v>7.5879272039463694E-2</v>
      </c>
      <c r="U106" s="20">
        <v>3</v>
      </c>
      <c r="V106" s="21">
        <v>14.297536267058399</v>
      </c>
      <c r="W106" s="19">
        <v>0.170392891763995</v>
      </c>
      <c r="X106" s="19">
        <v>9.8376381927941098E-2</v>
      </c>
      <c r="Y106" s="1">
        <f>P106/$P$148*100</f>
        <v>92.070388957798201</v>
      </c>
      <c r="Z106" s="22">
        <f>AVERAGE(Y102:Y106)</f>
        <v>109.45561112189932</v>
      </c>
      <c r="AA106" s="1">
        <f>Z106/Z112*100</f>
        <v>72.276766485828148</v>
      </c>
      <c r="AB106" s="48">
        <f>2^(V6-V106)</f>
        <v>879.78000937252057</v>
      </c>
      <c r="AC106" s="51">
        <f>AVERAGE(AB102:AB106)</f>
        <v>1025.0507860445036</v>
      </c>
      <c r="AD106" s="52"/>
      <c r="AE106" s="52"/>
      <c r="AF106" s="53">
        <f>AB106/$AC$112*100</f>
        <v>61.384950701724037</v>
      </c>
      <c r="AG106" s="22"/>
      <c r="AI106" s="55">
        <v>61.384950000000003</v>
      </c>
      <c r="AJ106" s="55">
        <v>76.024699999999996</v>
      </c>
    </row>
    <row r="107" spans="1:79" ht="15" customHeight="1">
      <c r="C107" s="6" t="s">
        <v>83</v>
      </c>
      <c r="D107" s="6" t="s">
        <v>32</v>
      </c>
      <c r="E107" s="6" t="s">
        <v>24</v>
      </c>
      <c r="F107" s="7">
        <v>1.21086974261737</v>
      </c>
      <c r="G107" s="7">
        <v>0.10752349436946999</v>
      </c>
      <c r="H107" s="7">
        <v>0.108386973899043</v>
      </c>
      <c r="I107" s="7">
        <v>6.2078718418423003E-2</v>
      </c>
      <c r="J107" s="7">
        <v>6.2577248557261295E-2</v>
      </c>
      <c r="K107" s="7">
        <v>0.978462154196442</v>
      </c>
      <c r="L107" s="7">
        <v>0.105165604235351</v>
      </c>
      <c r="M107" s="7">
        <v>0.105742802564016</v>
      </c>
      <c r="N107" s="7">
        <v>6.0717389914769597E-2</v>
      </c>
      <c r="O107" s="7">
        <v>6.1050635525200299E-2</v>
      </c>
      <c r="P107" s="7">
        <v>0.978462154196442</v>
      </c>
      <c r="Q107" s="7">
        <v>0.105165604235351</v>
      </c>
      <c r="R107" s="7">
        <v>0.105742802564016</v>
      </c>
      <c r="S107" s="7">
        <v>6.0717389914769597E-2</v>
      </c>
      <c r="T107" s="7">
        <v>6.1050635525200299E-2</v>
      </c>
      <c r="U107" s="8">
        <v>3</v>
      </c>
      <c r="V107" s="9">
        <v>14.4783555112278</v>
      </c>
      <c r="W107" s="7">
        <v>0.13110190069848801</v>
      </c>
      <c r="X107" s="7">
        <v>7.5691717659543606E-2</v>
      </c>
      <c r="Y107" s="1">
        <f>P107/$P$148*100</f>
        <v>97.846215419644196</v>
      </c>
      <c r="AB107" s="48">
        <f>2^(V7-V107)</f>
        <v>920.04399757922931</v>
      </c>
      <c r="AC107" s="48"/>
      <c r="AD107" s="49"/>
      <c r="AE107" s="49"/>
      <c r="AF107" s="50">
        <f>AB107/$AC$112*100</f>
        <v>64.194292701761555</v>
      </c>
      <c r="AI107" s="55">
        <v>64.194289999999995</v>
      </c>
      <c r="AJ107" s="55">
        <v>107.8445</v>
      </c>
    </row>
    <row r="108" spans="1:79" s="22" customFormat="1" ht="15" customHeight="1">
      <c r="A108" s="16"/>
      <c r="B108" s="17"/>
      <c r="C108" s="11" t="s">
        <v>83</v>
      </c>
      <c r="D108" s="11" t="s">
        <v>33</v>
      </c>
      <c r="E108" s="11" t="s">
        <v>24</v>
      </c>
      <c r="F108" s="12">
        <v>1.7169884623359499</v>
      </c>
      <c r="G108" s="12">
        <v>0.37444181452579001</v>
      </c>
      <c r="H108" s="12">
        <v>0.37841604452199501</v>
      </c>
      <c r="I108" s="12">
        <v>0.21618408241231701</v>
      </c>
      <c r="J108" s="12">
        <v>0.21847860517044701</v>
      </c>
      <c r="K108" s="12">
        <v>1.6591009531601799</v>
      </c>
      <c r="L108" s="12">
        <v>0.59529716638920704</v>
      </c>
      <c r="M108" s="12">
        <v>0.59763901946609699</v>
      </c>
      <c r="N108" s="12">
        <v>0.34369497926262998</v>
      </c>
      <c r="O108" s="12">
        <v>0.34504704876697501</v>
      </c>
      <c r="P108" s="12">
        <v>1.6591009531601799</v>
      </c>
      <c r="Q108" s="12">
        <v>0.59529716638920704</v>
      </c>
      <c r="R108" s="12">
        <v>0.59763901946609699</v>
      </c>
      <c r="S108" s="12">
        <v>0.34369497926262998</v>
      </c>
      <c r="T108" s="12">
        <v>0.34504704876697501</v>
      </c>
      <c r="U108" s="13">
        <v>3</v>
      </c>
      <c r="V108" s="14">
        <v>13.962749138133599</v>
      </c>
      <c r="W108" s="12">
        <v>0.321973411762627</v>
      </c>
      <c r="X108" s="12">
        <v>0.18589143595305499</v>
      </c>
      <c r="Y108" s="1">
        <f>P108/$P$148*100</f>
        <v>165.91009531601799</v>
      </c>
      <c r="Z108" s="1"/>
      <c r="AA108" s="1"/>
      <c r="AB108" s="48">
        <f>2^(V8-V108)</f>
        <v>1552.6532758627495</v>
      </c>
      <c r="AC108" s="48"/>
      <c r="AD108" s="49"/>
      <c r="AE108" s="49"/>
      <c r="AF108" s="50">
        <f>AB108/$AC$112*100</f>
        <v>108.33338309616991</v>
      </c>
      <c r="AG108" s="1"/>
      <c r="AH108" s="1"/>
      <c r="AI108" s="55">
        <v>108.3334</v>
      </c>
      <c r="AJ108" s="55">
        <v>108.447</v>
      </c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  <c r="BY108" s="1"/>
      <c r="BZ108" s="1"/>
      <c r="CA108" s="1"/>
    </row>
    <row r="109" spans="1:79" ht="15" customHeight="1">
      <c r="C109" s="11" t="s">
        <v>83</v>
      </c>
      <c r="D109" s="11" t="s">
        <v>34</v>
      </c>
      <c r="E109" s="11" t="s">
        <v>24</v>
      </c>
      <c r="F109" s="12">
        <v>1.8429186279149701</v>
      </c>
      <c r="G109" s="12">
        <v>0.137096970345707</v>
      </c>
      <c r="H109" s="12">
        <v>0.15232973253082199</v>
      </c>
      <c r="I109" s="12">
        <v>7.9152972734176097E-2</v>
      </c>
      <c r="J109" s="12">
        <v>8.7947612082253906E-2</v>
      </c>
      <c r="K109" s="12">
        <v>1.42148762072555</v>
      </c>
      <c r="L109" s="12">
        <v>0.13017624885229201</v>
      </c>
      <c r="M109" s="12">
        <v>0.139888571214244</v>
      </c>
      <c r="N109" s="12">
        <v>7.5157292316966495E-2</v>
      </c>
      <c r="O109" s="12">
        <v>8.0764704247095906E-2</v>
      </c>
      <c r="P109" s="12">
        <v>1.42148762072555</v>
      </c>
      <c r="Q109" s="12">
        <v>0.13017624885229201</v>
      </c>
      <c r="R109" s="12">
        <v>0.139888571214244</v>
      </c>
      <c r="S109" s="12">
        <v>7.5157292316966495E-2</v>
      </c>
      <c r="T109" s="12">
        <v>8.0764704247095906E-2</v>
      </c>
      <c r="U109" s="13">
        <v>3</v>
      </c>
      <c r="V109" s="14">
        <v>13.8582517578331</v>
      </c>
      <c r="W109" s="12">
        <v>0.109830950734554</v>
      </c>
      <c r="X109" s="12">
        <v>6.3410928971947098E-2</v>
      </c>
      <c r="Y109" s="1">
        <f>P109/$P$148*100</f>
        <v>142.148762072555</v>
      </c>
      <c r="AB109" s="48">
        <f>2^(V9-V109)</f>
        <v>1354.3397082104602</v>
      </c>
      <c r="AC109" s="48"/>
      <c r="AD109" s="49"/>
      <c r="AE109" s="49"/>
      <c r="AF109" s="50">
        <f>AB109/$AC$112*100</f>
        <v>94.49643699131218</v>
      </c>
      <c r="AI109" s="55">
        <v>94.496440000000007</v>
      </c>
      <c r="AJ109" s="55">
        <v>115.4509</v>
      </c>
    </row>
    <row r="110" spans="1:79" ht="15" customHeight="1">
      <c r="C110" s="6" t="s">
        <v>83</v>
      </c>
      <c r="D110" s="6" t="s">
        <v>35</v>
      </c>
      <c r="E110" s="6" t="s">
        <v>24</v>
      </c>
      <c r="F110" s="7">
        <v>2.1629126233164402</v>
      </c>
      <c r="G110" s="7">
        <v>0.48078619374440401</v>
      </c>
      <c r="H110" s="7">
        <v>0.490739561090276</v>
      </c>
      <c r="I110" s="7">
        <v>0.277582038380987</v>
      </c>
      <c r="J110" s="7">
        <v>0.28332861769746998</v>
      </c>
      <c r="K110" s="7">
        <v>1.3823148470947899</v>
      </c>
      <c r="L110" s="7">
        <v>0.33629921983169597</v>
      </c>
      <c r="M110" s="7">
        <v>0.34212107655699298</v>
      </c>
      <c r="N110" s="7">
        <v>0.194162445098091</v>
      </c>
      <c r="O110" s="7">
        <v>0.197523695645624</v>
      </c>
      <c r="P110" s="7">
        <v>1.3823148470947899</v>
      </c>
      <c r="Q110" s="7">
        <v>0.33629921983169597</v>
      </c>
      <c r="R110" s="7">
        <v>0.34212107655699298</v>
      </c>
      <c r="S110" s="7">
        <v>0.194162445098091</v>
      </c>
      <c r="T110" s="7">
        <v>0.197523695645624</v>
      </c>
      <c r="U110" s="8">
        <v>3</v>
      </c>
      <c r="V110" s="9">
        <v>13.621872944121399</v>
      </c>
      <c r="W110" s="7">
        <v>0.32818298281834701</v>
      </c>
      <c r="X110" s="7">
        <v>0.189476533473627</v>
      </c>
      <c r="Y110" s="1">
        <f>P110/$P$148*100</f>
        <v>138.23148470947899</v>
      </c>
      <c r="AB110" s="48">
        <f>2^(V10-V110)</f>
        <v>1340.0197611923973</v>
      </c>
      <c r="AC110" s="48"/>
      <c r="AD110" s="49"/>
      <c r="AE110" s="49"/>
      <c r="AF110" s="50">
        <f>AB110/$AC$112*100</f>
        <v>93.497290349662478</v>
      </c>
      <c r="AI110" s="55">
        <v>93.497290000000007</v>
      </c>
      <c r="AJ110" s="55">
        <v>120.0448</v>
      </c>
    </row>
    <row r="111" spans="1:79" ht="15" customHeight="1">
      <c r="C111" s="11" t="s">
        <v>83</v>
      </c>
      <c r="D111" s="11" t="s">
        <v>36</v>
      </c>
      <c r="E111" s="11" t="s">
        <v>24</v>
      </c>
      <c r="F111" s="12">
        <v>2.39417957778688</v>
      </c>
      <c r="G111" s="12">
        <v>0.47744280242359399</v>
      </c>
      <c r="H111" s="12">
        <v>0.49307794608376798</v>
      </c>
      <c r="I111" s="12">
        <v>0.275651730501912</v>
      </c>
      <c r="J111" s="12">
        <v>0.28467868490293102</v>
      </c>
      <c r="K111" s="12">
        <v>2.3289321583656601</v>
      </c>
      <c r="L111" s="12">
        <v>0.67614184020995804</v>
      </c>
      <c r="M111" s="12">
        <v>0.68667766624209403</v>
      </c>
      <c r="N111" s="12">
        <v>0.39037067345558801</v>
      </c>
      <c r="O111" s="12">
        <v>0.39645353545137701</v>
      </c>
      <c r="P111" s="12">
        <v>2.3289321583656601</v>
      </c>
      <c r="Q111" s="12">
        <v>0.67614184020995804</v>
      </c>
      <c r="R111" s="12">
        <v>0.68667766624209403</v>
      </c>
      <c r="S111" s="12">
        <v>0.39037067345558801</v>
      </c>
      <c r="T111" s="12">
        <v>0.39645353545137701</v>
      </c>
      <c r="U111" s="13">
        <v>3</v>
      </c>
      <c r="V111" s="14">
        <v>13.471893390519201</v>
      </c>
      <c r="W111" s="12">
        <v>0.29442024781930398</v>
      </c>
      <c r="X111" s="12">
        <v>0.16998360933335099</v>
      </c>
      <c r="Y111" s="1">
        <f>P111/$P$148*100</f>
        <v>232.89321583656601</v>
      </c>
      <c r="AB111" s="48">
        <f>2^(V11-V111)</f>
        <v>2195.4447396607188</v>
      </c>
      <c r="AC111" s="48"/>
      <c r="AD111" s="49"/>
      <c r="AE111" s="49"/>
      <c r="AF111" s="50">
        <f>AB111/$AC$112*100</f>
        <v>153.18291581613877</v>
      </c>
      <c r="AI111" s="55">
        <v>153.18289999999999</v>
      </c>
      <c r="AJ111" s="55">
        <v>59.202469999999998</v>
      </c>
    </row>
    <row r="112" spans="1:79" ht="15" customHeight="1">
      <c r="C112" s="18" t="s">
        <v>83</v>
      </c>
      <c r="D112" s="18" t="s">
        <v>37</v>
      </c>
      <c r="E112" s="18" t="s">
        <v>24</v>
      </c>
      <c r="F112" s="19">
        <v>1.50593000106567</v>
      </c>
      <c r="G112" s="19">
        <v>8.1984078088684201E-2</v>
      </c>
      <c r="H112" s="19">
        <v>8.9675118993587696E-2</v>
      </c>
      <c r="I112" s="19">
        <v>4.7333529553765102E-2</v>
      </c>
      <c r="J112" s="19">
        <v>5.1773954090559599E-2</v>
      </c>
      <c r="K112" s="19">
        <v>1.31607536617493</v>
      </c>
      <c r="L112" s="19">
        <v>0.15503119753063099</v>
      </c>
      <c r="M112" s="19">
        <v>0.158249820206977</v>
      </c>
      <c r="N112" s="19">
        <v>8.9507303627099799E-2</v>
      </c>
      <c r="O112" s="19">
        <v>9.1365576295708198E-2</v>
      </c>
      <c r="P112" s="19">
        <v>1.31607536617493</v>
      </c>
      <c r="Q112" s="19">
        <v>0.15503119753063099</v>
      </c>
      <c r="R112" s="19">
        <v>0.158249820206977</v>
      </c>
      <c r="S112" s="19">
        <v>8.9507303627099799E-2</v>
      </c>
      <c r="T112" s="19">
        <v>9.1365576295708198E-2</v>
      </c>
      <c r="U112" s="20">
        <v>3</v>
      </c>
      <c r="V112" s="21">
        <v>14.156395112448401</v>
      </c>
      <c r="W112" s="19">
        <v>8.03762568879718E-2</v>
      </c>
      <c r="X112" s="19">
        <v>4.6405253550725001E-2</v>
      </c>
      <c r="Y112" s="1">
        <f>P112/$P$148*100</f>
        <v>131.607536617493</v>
      </c>
      <c r="Z112" s="22">
        <f>AVERAGE(Y107:Y112)</f>
        <v>151.4395516619592</v>
      </c>
      <c r="AA112" s="1">
        <f>Z112/Z112*100</f>
        <v>100</v>
      </c>
      <c r="AB112" s="48">
        <f>2^(V12-V112)</f>
        <v>1236.8050183415123</v>
      </c>
      <c r="AC112" s="51">
        <f>AVERAGE(AB107:AB112)</f>
        <v>1433.2177501411779</v>
      </c>
      <c r="AD112" s="52"/>
      <c r="AE112" s="52"/>
      <c r="AF112" s="53">
        <f>AB112/$AC$112*100</f>
        <v>86.295681044955103</v>
      </c>
      <c r="AG112" s="22"/>
      <c r="AH112" s="42">
        <f>TTEST(AF102:AF106,AF107:AF112,2,2)</f>
        <v>7.5224821736590564E-2</v>
      </c>
      <c r="AI112" s="55">
        <v>86.295689999999993</v>
      </c>
      <c r="AJ112" s="55">
        <v>89.010289999999998</v>
      </c>
    </row>
    <row r="113" spans="1:79" ht="15" customHeight="1">
      <c r="C113" s="11" t="s">
        <v>83</v>
      </c>
      <c r="D113" s="11" t="s">
        <v>41</v>
      </c>
      <c r="E113" s="11" t="s">
        <v>24</v>
      </c>
      <c r="F113" s="12">
        <v>4.69047392497927</v>
      </c>
      <c r="G113" s="12">
        <v>2.9505360926286901</v>
      </c>
      <c r="H113" s="12">
        <v>2.9813059266018902</v>
      </c>
      <c r="I113" s="12">
        <v>1.7034928073328801</v>
      </c>
      <c r="J113" s="12">
        <v>1.7212577792602299</v>
      </c>
      <c r="K113" s="12">
        <v>4.2214399979166997</v>
      </c>
      <c r="L113" s="12">
        <v>2.72530408992123</v>
      </c>
      <c r="M113" s="12">
        <v>2.7522946751620498</v>
      </c>
      <c r="N113" s="12">
        <v>1.5734550499396101</v>
      </c>
      <c r="O113" s="12">
        <v>1.58903807159398</v>
      </c>
      <c r="P113" s="12">
        <v>4.2214399979166997</v>
      </c>
      <c r="Q113" s="12">
        <v>2.72530408992123</v>
      </c>
      <c r="R113" s="12">
        <v>2.7522946751620498</v>
      </c>
      <c r="S113" s="12">
        <v>1.5734550499396101</v>
      </c>
      <c r="T113" s="12">
        <v>1.58903807159398</v>
      </c>
      <c r="U113" s="13">
        <v>3</v>
      </c>
      <c r="V113" s="14">
        <v>12.479026974463199</v>
      </c>
      <c r="W113" s="12">
        <v>0.92872524485624897</v>
      </c>
      <c r="X113" s="12">
        <v>0.53619977012095599</v>
      </c>
      <c r="Y113" s="1">
        <f>P113/$P$148*100</f>
        <v>422.14399979166996</v>
      </c>
      <c r="AB113" s="48">
        <f>2^(V13-V113)</f>
        <v>4065.2345609144227</v>
      </c>
      <c r="AC113" s="48"/>
      <c r="AD113" s="49"/>
      <c r="AE113" s="49"/>
      <c r="AF113" s="50">
        <f>AB113/$AC$112*100</f>
        <v>283.64388876107489</v>
      </c>
      <c r="AI113" s="56"/>
      <c r="AJ113" s="56" t="s">
        <v>111</v>
      </c>
    </row>
    <row r="114" spans="1:79" s="22" customFormat="1" ht="15" customHeight="1">
      <c r="A114" s="16"/>
      <c r="B114" s="17"/>
      <c r="C114" s="11" t="s">
        <v>83</v>
      </c>
      <c r="D114" s="11" t="s">
        <v>42</v>
      </c>
      <c r="E114" s="11" t="s">
        <v>24</v>
      </c>
      <c r="F114" s="12">
        <v>5.7215904425060398</v>
      </c>
      <c r="G114" s="12">
        <v>4.0044122658665602</v>
      </c>
      <c r="H114" s="12">
        <v>4.0473739734942002</v>
      </c>
      <c r="I114" s="12">
        <v>2.3119484996442998</v>
      </c>
      <c r="J114" s="12">
        <v>2.3367524531079602</v>
      </c>
      <c r="K114" s="12">
        <v>4.5341329529343604</v>
      </c>
      <c r="L114" s="12">
        <v>3.1886958482907</v>
      </c>
      <c r="M114" s="12">
        <v>3.2225790421356102</v>
      </c>
      <c r="N114" s="12">
        <v>1.8409944063744801</v>
      </c>
      <c r="O114" s="12">
        <v>1.86055687746184</v>
      </c>
      <c r="P114" s="12">
        <v>4.5341329529343604</v>
      </c>
      <c r="Q114" s="12">
        <v>3.1886958482907</v>
      </c>
      <c r="R114" s="12">
        <v>3.2225790421356102</v>
      </c>
      <c r="S114" s="12">
        <v>1.8409944063744801</v>
      </c>
      <c r="T114" s="12">
        <v>1.86055687746184</v>
      </c>
      <c r="U114" s="13">
        <v>3</v>
      </c>
      <c r="V114" s="14">
        <v>12.185647492322101</v>
      </c>
      <c r="W114" s="12">
        <v>1.03329674409641</v>
      </c>
      <c r="X114" s="12">
        <v>0.59657415335682396</v>
      </c>
      <c r="Y114" s="1">
        <f>P114/$P$148*100</f>
        <v>453.41329529343602</v>
      </c>
      <c r="Z114" s="1"/>
      <c r="AA114" s="1"/>
      <c r="AB114" s="48">
        <f>2^(V14-V114)</f>
        <v>4427.1548899030531</v>
      </c>
      <c r="AC114" s="48"/>
      <c r="AD114" s="49"/>
      <c r="AE114" s="49"/>
      <c r="AF114" s="50">
        <f>AB114/$AC$112*100</f>
        <v>308.89618060249114</v>
      </c>
      <c r="AG114" s="1"/>
      <c r="AH114" s="1"/>
      <c r="AI114" s="55">
        <v>308.89620000000002</v>
      </c>
      <c r="AJ114" s="55">
        <v>402.35849999999999</v>
      </c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  <c r="BY114" s="1"/>
      <c r="BZ114" s="1"/>
      <c r="CA114" s="1"/>
    </row>
    <row r="115" spans="1:79" ht="15" customHeight="1">
      <c r="C115" s="11" t="s">
        <v>83</v>
      </c>
      <c r="D115" s="11" t="s">
        <v>43</v>
      </c>
      <c r="E115" s="11" t="s">
        <v>24</v>
      </c>
      <c r="F115" s="12">
        <v>4.7054839626160296</v>
      </c>
      <c r="G115" s="12">
        <v>0.42911821169091102</v>
      </c>
      <c r="H115" s="12">
        <v>0.60711987379853005</v>
      </c>
      <c r="I115" s="12">
        <v>0.24775151503391801</v>
      </c>
      <c r="J115" s="12">
        <v>0.35052082256795303</v>
      </c>
      <c r="K115" s="12">
        <v>3.4065100469434699</v>
      </c>
      <c r="L115" s="12">
        <v>0.451374249687434</v>
      </c>
      <c r="M115" s="12">
        <v>0.54809606952877998</v>
      </c>
      <c r="N115" s="12">
        <v>0.26060104456230598</v>
      </c>
      <c r="O115" s="12">
        <v>0.31644341328421699</v>
      </c>
      <c r="P115" s="12">
        <v>3.4065100469434699</v>
      </c>
      <c r="Q115" s="12">
        <v>0.451374249687434</v>
      </c>
      <c r="R115" s="12">
        <v>0.54809606952877998</v>
      </c>
      <c r="S115" s="12">
        <v>0.26060104456230598</v>
      </c>
      <c r="T115" s="12">
        <v>0.31644341328421699</v>
      </c>
      <c r="U115" s="13">
        <v>3</v>
      </c>
      <c r="V115" s="14">
        <v>12.474309884816201</v>
      </c>
      <c r="W115" s="12">
        <v>0.134640493249014</v>
      </c>
      <c r="X115" s="12">
        <v>7.7734725021142301E-2</v>
      </c>
      <c r="Y115" s="1">
        <f>P115/$P$148*100</f>
        <v>340.65100469434697</v>
      </c>
      <c r="AB115" s="48">
        <f>2^(V15-V115)</f>
        <v>3332.6637008277776</v>
      </c>
      <c r="AC115" s="48"/>
      <c r="AD115" s="49"/>
      <c r="AE115" s="49"/>
      <c r="AF115" s="50">
        <f>AB115/$AC$112*100</f>
        <v>232.5301720900049</v>
      </c>
      <c r="AI115" s="55">
        <v>232.53020000000001</v>
      </c>
      <c r="AJ115" s="55">
        <v>478.77350000000001</v>
      </c>
    </row>
    <row r="116" spans="1:79" ht="15" customHeight="1">
      <c r="C116" s="11" t="s">
        <v>83</v>
      </c>
      <c r="D116" s="11" t="s">
        <v>44</v>
      </c>
      <c r="E116" s="11" t="s">
        <v>24</v>
      </c>
      <c r="F116" s="12">
        <v>4.31549000719472</v>
      </c>
      <c r="G116" s="12">
        <v>0.14288366955167101</v>
      </c>
      <c r="H116" s="12">
        <v>0.39838442253311201</v>
      </c>
      <c r="I116" s="12">
        <v>8.2493925078458999E-2</v>
      </c>
      <c r="J116" s="12">
        <v>0.230007353590446</v>
      </c>
      <c r="K116" s="12">
        <v>2.8307931463056901</v>
      </c>
      <c r="L116" s="12">
        <v>0.16241177785923</v>
      </c>
      <c r="M116" s="12">
        <v>0.29305898877015202</v>
      </c>
      <c r="N116" s="12">
        <v>9.3768483666591906E-2</v>
      </c>
      <c r="O116" s="12">
        <v>0.169197686054887</v>
      </c>
      <c r="P116" s="12">
        <v>2.8307931463056901</v>
      </c>
      <c r="Q116" s="12">
        <v>0.16241177785923</v>
      </c>
      <c r="R116" s="12">
        <v>0.29305898877015202</v>
      </c>
      <c r="S116" s="12">
        <v>9.3768483666591906E-2</v>
      </c>
      <c r="T116" s="12">
        <v>0.169197686054887</v>
      </c>
      <c r="U116" s="13">
        <v>3</v>
      </c>
      <c r="V116" s="14">
        <v>12.6020444022875</v>
      </c>
      <c r="W116" s="12">
        <v>4.88827382026941E-2</v>
      </c>
      <c r="X116" s="12">
        <v>2.8222462060051402E-2</v>
      </c>
      <c r="Y116" s="1">
        <f>P116/$P$148*100</f>
        <v>283.079314630569</v>
      </c>
      <c r="AB116" s="48">
        <f>2^(V16-V116)</f>
        <v>2783.5804333638307</v>
      </c>
      <c r="AC116" s="48"/>
      <c r="AD116" s="49"/>
      <c r="AE116" s="49"/>
      <c r="AF116" s="50">
        <f>AB116/$AC$112*100</f>
        <v>194.21894775512209</v>
      </c>
      <c r="AI116" s="55">
        <v>194.21899999999999</v>
      </c>
      <c r="AJ116" s="55">
        <v>764.65899999999999</v>
      </c>
    </row>
    <row r="117" spans="1:79" ht="15" customHeight="1">
      <c r="C117" s="11" t="s">
        <v>83</v>
      </c>
      <c r="D117" s="11" t="s">
        <v>45</v>
      </c>
      <c r="E117" s="11" t="s">
        <v>24</v>
      </c>
      <c r="F117" s="12">
        <v>3.3154989106752901</v>
      </c>
      <c r="G117" s="12">
        <v>0.371492933427436</v>
      </c>
      <c r="H117" s="12">
        <v>0.43915486003262899</v>
      </c>
      <c r="I117" s="12">
        <v>0.21448154511637399</v>
      </c>
      <c r="J117" s="12">
        <v>0.25354617665577101</v>
      </c>
      <c r="K117" s="12">
        <v>2.6927041762424899</v>
      </c>
      <c r="L117" s="12">
        <v>0.430476245231384</v>
      </c>
      <c r="M117" s="12">
        <v>0.47062592074908499</v>
      </c>
      <c r="N117" s="12">
        <v>0.248535576064079</v>
      </c>
      <c r="O117" s="12">
        <v>0.2717160020321</v>
      </c>
      <c r="P117" s="12">
        <v>2.6927041762424899</v>
      </c>
      <c r="Q117" s="12">
        <v>0.430476245231384</v>
      </c>
      <c r="R117" s="12">
        <v>0.47062592074908499</v>
      </c>
      <c r="S117" s="12">
        <v>0.248535576064079</v>
      </c>
      <c r="T117" s="12">
        <v>0.2717160020321</v>
      </c>
      <c r="U117" s="13">
        <v>3</v>
      </c>
      <c r="V117" s="14">
        <v>12.9912266345376</v>
      </c>
      <c r="W117" s="12">
        <v>0.16542635960244101</v>
      </c>
      <c r="X117" s="12">
        <v>9.5508953247529393E-2</v>
      </c>
      <c r="Y117" s="1">
        <f>P117/$P$148*100</f>
        <v>269.27041762424898</v>
      </c>
      <c r="AB117" s="48">
        <f>2^(V17-V117)</f>
        <v>2591.2769313840627</v>
      </c>
      <c r="AC117" s="48"/>
      <c r="AD117" s="49"/>
      <c r="AE117" s="49"/>
      <c r="AF117" s="50">
        <f>AB117/$AC$112*100</f>
        <v>180.8013423730491</v>
      </c>
      <c r="AI117" s="55">
        <v>180.8014</v>
      </c>
      <c r="AJ117" s="55">
        <v>420.53339999999997</v>
      </c>
    </row>
    <row r="118" spans="1:79" ht="15" customHeight="1">
      <c r="C118" s="18" t="s">
        <v>83</v>
      </c>
      <c r="D118" s="27" t="s">
        <v>46</v>
      </c>
      <c r="E118" s="18" t="s">
        <v>24</v>
      </c>
      <c r="F118" s="19">
        <v>3.1682457052316502</v>
      </c>
      <c r="G118" s="19">
        <v>8.7431349477237602E-2</v>
      </c>
      <c r="H118" s="19">
        <v>0.23239073481470099</v>
      </c>
      <c r="I118" s="19">
        <v>5.0478513156295403E-2</v>
      </c>
      <c r="J118" s="19">
        <v>0.13417085330244199</v>
      </c>
      <c r="K118" s="19">
        <v>3.28812185810609</v>
      </c>
      <c r="L118" s="19">
        <v>0.512204107622936</v>
      </c>
      <c r="M118" s="19">
        <v>0.55882819225274105</v>
      </c>
      <c r="N118" s="19">
        <v>0.29572117941613402</v>
      </c>
      <c r="O118" s="19">
        <v>0.32263960722787199</v>
      </c>
      <c r="P118" s="19">
        <v>3.28812185810609</v>
      </c>
      <c r="Q118" s="19">
        <v>0.512204107622936</v>
      </c>
      <c r="R118" s="19">
        <v>0.55882819225274105</v>
      </c>
      <c r="S118" s="19">
        <v>0.29572117941613402</v>
      </c>
      <c r="T118" s="19">
        <v>0.32263960722787199</v>
      </c>
      <c r="U118" s="20">
        <v>3</v>
      </c>
      <c r="V118" s="21">
        <v>13.0582994572546</v>
      </c>
      <c r="W118" s="19">
        <v>4.07428469104218E-2</v>
      </c>
      <c r="X118" s="19">
        <v>2.3522893631283699E-2</v>
      </c>
      <c r="Y118" s="1">
        <f>P118/$P$148*100</f>
        <v>328.81218581060898</v>
      </c>
      <c r="Z118" s="22">
        <f>AVERAGE(Y113:Y118)</f>
        <v>349.56170297414661</v>
      </c>
      <c r="AA118" s="1">
        <f>Z118/Z124*100</f>
        <v>86.824003124364481</v>
      </c>
      <c r="AB118" s="48">
        <f>2^(V18-V118)</f>
        <v>3105.4539346309825</v>
      </c>
      <c r="AC118" s="51">
        <f>AVERAGE(AB113:AB118)</f>
        <v>3384.2274085040212</v>
      </c>
      <c r="AD118" s="52"/>
      <c r="AE118" s="52"/>
      <c r="AF118" s="53">
        <f>AB118/$AC$112*100</f>
        <v>216.67704954987352</v>
      </c>
      <c r="AG118" s="22"/>
      <c r="AI118" s="55">
        <v>216.6771</v>
      </c>
      <c r="AJ118" s="55">
        <v>316.92700000000002</v>
      </c>
    </row>
    <row r="119" spans="1:79" ht="15" customHeight="1">
      <c r="C119" s="11" t="s">
        <v>83</v>
      </c>
      <c r="D119" s="35" t="s">
        <v>95</v>
      </c>
      <c r="E119" s="11" t="s">
        <v>24</v>
      </c>
      <c r="F119" s="26">
        <v>5.0569271773909099</v>
      </c>
      <c r="G119" s="26">
        <v>0.583621418571725</v>
      </c>
      <c r="H119" s="26">
        <v>0.75757815355833102</v>
      </c>
      <c r="I119" s="26">
        <v>0.33695398311721703</v>
      </c>
      <c r="J119" s="26">
        <v>0.437387950889082</v>
      </c>
      <c r="K119" s="26">
        <v>3.95421506992512</v>
      </c>
      <c r="L119" s="26">
        <v>0.56845152138311905</v>
      </c>
      <c r="M119" s="26">
        <v>0.68248841317583997</v>
      </c>
      <c r="N119" s="26">
        <v>0.32819563889179598</v>
      </c>
      <c r="O119" s="26">
        <v>0.39403486906587198</v>
      </c>
      <c r="P119" s="12">
        <v>3.95421506992512</v>
      </c>
      <c r="Q119" s="12">
        <v>0.56845152138311905</v>
      </c>
      <c r="R119" s="12">
        <v>0.68248841317583997</v>
      </c>
      <c r="S119" s="12">
        <v>0.32819563889179598</v>
      </c>
      <c r="T119" s="12">
        <v>0.39403486906587198</v>
      </c>
      <c r="U119" s="13">
        <v>3</v>
      </c>
      <c r="V119" s="14">
        <v>12.367964455987799</v>
      </c>
      <c r="W119" s="12">
        <v>0.17039135931197999</v>
      </c>
      <c r="X119" s="12">
        <v>9.8375497166357601E-2</v>
      </c>
      <c r="Y119" s="1">
        <f>P119/$P$148*100</f>
        <v>395.42150699251198</v>
      </c>
      <c r="AB119" s="48">
        <f>2^(V19-V119)</f>
        <v>3853.5137182164644</v>
      </c>
      <c r="AC119" s="48"/>
      <c r="AD119" s="49"/>
      <c r="AE119" s="49"/>
      <c r="AF119" s="50">
        <f>AB119/$AC$112*100</f>
        <v>268.87147593845231</v>
      </c>
      <c r="AI119" s="55">
        <v>268.87150000000003</v>
      </c>
      <c r="AJ119" s="55">
        <v>729.47829999999999</v>
      </c>
    </row>
    <row r="120" spans="1:79" s="22" customFormat="1" ht="15" customHeight="1">
      <c r="A120" s="16"/>
      <c r="B120" s="17"/>
      <c r="C120" s="11" t="s">
        <v>83</v>
      </c>
      <c r="D120" s="11" t="s">
        <v>47</v>
      </c>
      <c r="E120" s="11" t="s">
        <v>24</v>
      </c>
      <c r="F120" s="12">
        <v>3.0967845235229201</v>
      </c>
      <c r="G120" s="12">
        <v>2.6522416093093699E-2</v>
      </c>
      <c r="H120" s="12">
        <v>0.20799431562590201</v>
      </c>
      <c r="I120" s="12">
        <v>1.53127240709069E-2</v>
      </c>
      <c r="J120" s="12">
        <v>0.120085574116526</v>
      </c>
      <c r="K120" s="12">
        <v>3.2447734846895502</v>
      </c>
      <c r="L120" s="12">
        <v>0.30966253502489399</v>
      </c>
      <c r="M120" s="12">
        <v>0.37764243581495999</v>
      </c>
      <c r="N120" s="12">
        <v>0.178783747954564</v>
      </c>
      <c r="O120" s="12">
        <v>0.21803196197519301</v>
      </c>
      <c r="P120" s="12">
        <v>3.2447734846895502</v>
      </c>
      <c r="Q120" s="12">
        <v>0.30966253502489399</v>
      </c>
      <c r="R120" s="12">
        <v>0.37764243581495999</v>
      </c>
      <c r="S120" s="12">
        <v>0.178783747954564</v>
      </c>
      <c r="T120" s="12">
        <v>0.21803196197519301</v>
      </c>
      <c r="U120" s="13">
        <v>3</v>
      </c>
      <c r="V120" s="14">
        <v>13.091981536973</v>
      </c>
      <c r="W120" s="12">
        <v>1.26446013429147E-2</v>
      </c>
      <c r="X120" s="12">
        <v>7.3003639891272903E-3</v>
      </c>
      <c r="Y120" s="1">
        <f>P120/$P$148*100</f>
        <v>324.47734846895503</v>
      </c>
      <c r="Z120" s="1"/>
      <c r="AA120" s="1"/>
      <c r="AB120" s="48">
        <f>2^(V20-V120)</f>
        <v>3060.7718321568832</v>
      </c>
      <c r="AC120" s="48"/>
      <c r="AD120" s="49"/>
      <c r="AE120" s="49"/>
      <c r="AF120" s="50">
        <f>AB120/$AC$112*100</f>
        <v>213.55944216120574</v>
      </c>
      <c r="AG120" s="1"/>
      <c r="AH120" s="1"/>
      <c r="AI120" s="55">
        <v>213.55950000000001</v>
      </c>
      <c r="AJ120" s="55">
        <v>532.99699999999996</v>
      </c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  <c r="BY120" s="1"/>
      <c r="BZ120" s="1"/>
      <c r="CA120" s="1"/>
    </row>
    <row r="121" spans="1:79" ht="15" customHeight="1">
      <c r="C121" s="11" t="s">
        <v>83</v>
      </c>
      <c r="D121" s="11" t="s">
        <v>48</v>
      </c>
      <c r="E121" s="11" t="s">
        <v>24</v>
      </c>
      <c r="F121" s="12">
        <v>6.6785160010093598</v>
      </c>
      <c r="G121" s="12">
        <v>4.0136145984865896</v>
      </c>
      <c r="H121" s="12">
        <v>4.08260746048777</v>
      </c>
      <c r="I121" s="12">
        <v>2.31726146885965</v>
      </c>
      <c r="J121" s="12">
        <v>2.35709451630819</v>
      </c>
      <c r="K121" s="12">
        <v>4.5226639893104101</v>
      </c>
      <c r="L121" s="12">
        <v>2.72758284999483</v>
      </c>
      <c r="M121" s="12">
        <v>2.7741432083822501</v>
      </c>
      <c r="N121" s="12">
        <v>1.5747706926815199</v>
      </c>
      <c r="O121" s="12">
        <v>1.6016523281300601</v>
      </c>
      <c r="P121" s="12">
        <v>4.5226639893104101</v>
      </c>
      <c r="Q121" s="12">
        <v>2.72758284999483</v>
      </c>
      <c r="R121" s="12">
        <v>2.7741432083822501</v>
      </c>
      <c r="S121" s="12">
        <v>1.5747706926815199</v>
      </c>
      <c r="T121" s="12">
        <v>1.6016523281300601</v>
      </c>
      <c r="U121" s="13">
        <v>3</v>
      </c>
      <c r="V121" s="14">
        <v>11.9573242428513</v>
      </c>
      <c r="W121" s="12">
        <v>0.88727601570009096</v>
      </c>
      <c r="X121" s="12">
        <v>0.51226904650994598</v>
      </c>
      <c r="Y121" s="1">
        <f>P121/$P$148*100</f>
        <v>452.26639893104101</v>
      </c>
      <c r="AB121" s="48">
        <f>2^(V21-V121)</f>
        <v>4482.5115379370036</v>
      </c>
      <c r="AC121" s="48"/>
      <c r="AD121" s="49"/>
      <c r="AE121" s="49"/>
      <c r="AF121" s="50">
        <f>AB121/$AC$112*100</f>
        <v>312.75858378780595</v>
      </c>
      <c r="AI121" s="55">
        <v>312.7586</v>
      </c>
      <c r="AJ121" s="55">
        <v>503.87700000000001</v>
      </c>
    </row>
    <row r="122" spans="1:79" ht="15" customHeight="1">
      <c r="C122" s="11" t="s">
        <v>83</v>
      </c>
      <c r="D122" s="11" t="s">
        <v>49</v>
      </c>
      <c r="E122" s="11" t="s">
        <v>24</v>
      </c>
      <c r="F122" s="12">
        <v>3.46118759539576</v>
      </c>
      <c r="G122" s="12">
        <v>0.243615040179891</v>
      </c>
      <c r="H122" s="12">
        <v>0.35141264315973397</v>
      </c>
      <c r="I122" s="12">
        <v>0.140651209026501</v>
      </c>
      <c r="J122" s="12">
        <v>0.202888184124911</v>
      </c>
      <c r="K122" s="12">
        <v>4.3006275991616096</v>
      </c>
      <c r="L122" s="12">
        <v>0.53630065053345799</v>
      </c>
      <c r="M122" s="12">
        <v>0.62180926942687098</v>
      </c>
      <c r="N122" s="12">
        <v>0.30963332495206403</v>
      </c>
      <c r="O122" s="12">
        <v>0.35900174908820898</v>
      </c>
      <c r="P122" s="12">
        <v>4.3006275991616096</v>
      </c>
      <c r="Q122" s="12">
        <v>0.53630065053345799</v>
      </c>
      <c r="R122" s="12">
        <v>0.62180926942687098</v>
      </c>
      <c r="S122" s="12">
        <v>0.30963332495206403</v>
      </c>
      <c r="T122" s="12">
        <v>0.35900174908820898</v>
      </c>
      <c r="U122" s="13">
        <v>3</v>
      </c>
      <c r="V122" s="14">
        <v>12.927736186796899</v>
      </c>
      <c r="W122" s="12">
        <v>0.103915900099831</v>
      </c>
      <c r="X122" s="12">
        <v>5.9995872895719601E-2</v>
      </c>
      <c r="Y122" s="1">
        <f>P122/$P$148*100</f>
        <v>430.06275991616099</v>
      </c>
      <c r="AB122" s="48">
        <f>2^(V22-V122)</f>
        <v>4017.5641747820468</v>
      </c>
      <c r="AC122" s="48"/>
      <c r="AD122" s="49"/>
      <c r="AE122" s="49"/>
      <c r="AF122" s="50">
        <f>AB122/$AC$112*100</f>
        <v>280.31777965255452</v>
      </c>
      <c r="AI122" s="55">
        <v>280.31779999999998</v>
      </c>
      <c r="AJ122" s="55">
        <v>592.61770000000001</v>
      </c>
    </row>
    <row r="123" spans="1:79" ht="15" customHeight="1">
      <c r="C123" s="11" t="s">
        <v>83</v>
      </c>
      <c r="D123" s="11" t="s">
        <v>50</v>
      </c>
      <c r="E123" s="11" t="s">
        <v>24</v>
      </c>
      <c r="F123" s="12">
        <v>4.1336765354493803</v>
      </c>
      <c r="G123" s="12">
        <v>0.14124272242299599</v>
      </c>
      <c r="H123" s="12">
        <v>0.37346496777907201</v>
      </c>
      <c r="I123" s="12">
        <v>8.1546523811992497E-2</v>
      </c>
      <c r="J123" s="12">
        <v>0.21562009968014201</v>
      </c>
      <c r="K123" s="12">
        <v>3.8219944667097199</v>
      </c>
      <c r="L123" s="12">
        <v>0.50210662859736999</v>
      </c>
      <c r="M123" s="12">
        <v>0.59522467128279999</v>
      </c>
      <c r="N123" s="12">
        <v>0.289891397182587</v>
      </c>
      <c r="O123" s="12">
        <v>0.34365312419343103</v>
      </c>
      <c r="P123" s="12">
        <v>3.8219944667097199</v>
      </c>
      <c r="Q123" s="12">
        <v>0.50210662859736999</v>
      </c>
      <c r="R123" s="12">
        <v>0.59522467128279999</v>
      </c>
      <c r="S123" s="12">
        <v>0.289891397182587</v>
      </c>
      <c r="T123" s="12">
        <v>0.34365312419343103</v>
      </c>
      <c r="U123" s="13">
        <v>3</v>
      </c>
      <c r="V123" s="14">
        <v>12.6655939225439</v>
      </c>
      <c r="W123" s="12">
        <v>5.0446685326878099E-2</v>
      </c>
      <c r="X123" s="12">
        <v>2.9125407353197401E-2</v>
      </c>
      <c r="Y123" s="1">
        <f>P123/$P$148*100</f>
        <v>382.19944667097201</v>
      </c>
      <c r="AB123" s="48">
        <f>2^(V23-V123)</f>
        <v>3662.5853154467391</v>
      </c>
      <c r="AC123" s="48"/>
      <c r="AD123" s="49"/>
      <c r="AE123" s="49"/>
      <c r="AF123" s="50">
        <f>AB123/$AC$112*100</f>
        <v>255.54981544751024</v>
      </c>
      <c r="AI123" s="55">
        <v>255.5498</v>
      </c>
      <c r="AJ123" s="55">
        <v>455.17619999999999</v>
      </c>
    </row>
    <row r="124" spans="1:79" ht="15" customHeight="1">
      <c r="C124" s="18" t="s">
        <v>83</v>
      </c>
      <c r="D124" s="18" t="s">
        <v>51</v>
      </c>
      <c r="E124" s="18" t="s">
        <v>24</v>
      </c>
      <c r="F124" s="19">
        <v>5.1985761315073002</v>
      </c>
      <c r="G124" s="19">
        <v>2.8510597219906502</v>
      </c>
      <c r="H124" s="19">
        <v>2.89544171916461</v>
      </c>
      <c r="I124" s="19">
        <v>1.6460600979669999</v>
      </c>
      <c r="J124" s="19">
        <v>1.6716840559825601</v>
      </c>
      <c r="K124" s="19">
        <v>4.3122966420572997</v>
      </c>
      <c r="L124" s="19">
        <v>2.3740028070693602</v>
      </c>
      <c r="M124" s="19">
        <v>2.41068080114482</v>
      </c>
      <c r="N124" s="19">
        <v>1.37063115971842</v>
      </c>
      <c r="O124" s="19">
        <v>1.3918072094712299</v>
      </c>
      <c r="P124" s="19">
        <v>4.3122966420572997</v>
      </c>
      <c r="Q124" s="19">
        <v>2.3740028070693602</v>
      </c>
      <c r="R124" s="19">
        <v>2.41068080114482</v>
      </c>
      <c r="S124" s="19">
        <v>1.37063115971842</v>
      </c>
      <c r="T124" s="19">
        <v>1.3918072094712299</v>
      </c>
      <c r="U124" s="20">
        <v>3</v>
      </c>
      <c r="V124" s="21">
        <v>12.32717789829</v>
      </c>
      <c r="W124" s="19">
        <v>0.80970151433605997</v>
      </c>
      <c r="X124" s="19">
        <v>0.46748138726517202</v>
      </c>
      <c r="Y124" s="1">
        <f>P124/$P$148*100</f>
        <v>431.22966420572999</v>
      </c>
      <c r="Z124" s="22">
        <f>AVERAGE(Y119:Y124)</f>
        <v>402.6095208642285</v>
      </c>
      <c r="AA124" s="1">
        <f>Z124/Z124*100</f>
        <v>100</v>
      </c>
      <c r="AB124" s="48">
        <f>2^(V24-V124)</f>
        <v>4187.2981670597692</v>
      </c>
      <c r="AC124" s="51">
        <f>AVERAGE(AB119:AB124)</f>
        <v>3877.3741242664842</v>
      </c>
      <c r="AD124" s="52"/>
      <c r="AE124" s="52"/>
      <c r="AF124" s="53">
        <f>AB124/$AC$112*100</f>
        <v>292.1606410922069</v>
      </c>
      <c r="AG124" s="22"/>
      <c r="AH124" s="42">
        <f>TTEST(AF113:AF118,AF119:AF124,2,2)</f>
        <v>0.19689260372871942</v>
      </c>
      <c r="AI124" s="55">
        <v>292.16059999999999</v>
      </c>
      <c r="AJ124" s="55">
        <v>150.7115</v>
      </c>
    </row>
    <row r="125" spans="1:79" ht="15" customHeight="1">
      <c r="C125" s="6" t="s">
        <v>83</v>
      </c>
      <c r="D125" s="6" t="s">
        <v>54</v>
      </c>
      <c r="E125" s="6" t="s">
        <v>24</v>
      </c>
      <c r="F125" s="7">
        <v>1.19042377426374</v>
      </c>
      <c r="G125" s="7">
        <v>0.19658629436223601</v>
      </c>
      <c r="H125" s="7">
        <v>0.19696627912822001</v>
      </c>
      <c r="I125" s="7">
        <v>0.113499149969028</v>
      </c>
      <c r="J125" s="7">
        <v>0.113718534275957</v>
      </c>
      <c r="K125" s="7">
        <v>1.0561932252452499</v>
      </c>
      <c r="L125" s="7">
        <v>0.27124748521376302</v>
      </c>
      <c r="M125" s="7">
        <v>0.271464397016416</v>
      </c>
      <c r="N125" s="7">
        <v>0.15660480860517501</v>
      </c>
      <c r="O125" s="7">
        <v>0.156730042692827</v>
      </c>
      <c r="P125" s="7">
        <v>1.0561932252452499</v>
      </c>
      <c r="Q125" s="7">
        <v>0.27124748521376302</v>
      </c>
      <c r="R125" s="7">
        <v>0.271464397016416</v>
      </c>
      <c r="S125" s="7">
        <v>0.15660480860517501</v>
      </c>
      <c r="T125" s="7">
        <v>0.156730042692827</v>
      </c>
      <c r="U125" s="8">
        <v>3</v>
      </c>
      <c r="V125" s="9">
        <v>14.5034978672786</v>
      </c>
      <c r="W125" s="7">
        <v>0.24381178267484399</v>
      </c>
      <c r="X125" s="7">
        <v>0.140764798358924</v>
      </c>
      <c r="Y125" s="1">
        <f>P125/$P$148*100</f>
        <v>105.61932252452499</v>
      </c>
      <c r="AB125" s="48">
        <f>2^(V25-V125)</f>
        <v>986.06318652406014</v>
      </c>
      <c r="AC125" s="48"/>
      <c r="AD125" s="49"/>
      <c r="AE125" s="49"/>
      <c r="AF125" s="50">
        <f>AB125/$AC$112*100</f>
        <v>68.800654082530642</v>
      </c>
      <c r="AI125" s="55">
        <v>68.800650000000005</v>
      </c>
      <c r="AJ125" s="55">
        <v>63.637309999999999</v>
      </c>
    </row>
    <row r="126" spans="1:79" s="22" customFormat="1" ht="15" customHeight="1">
      <c r="A126" s="16"/>
      <c r="B126" s="17"/>
      <c r="C126" s="6" t="s">
        <v>83</v>
      </c>
      <c r="D126" s="6" t="s">
        <v>55</v>
      </c>
      <c r="E126" s="6" t="s">
        <v>24</v>
      </c>
      <c r="F126" s="7">
        <v>1.8118625619625299</v>
      </c>
      <c r="G126" s="7">
        <v>0.26931472201609702</v>
      </c>
      <c r="H126" s="7">
        <v>0.27669154891701297</v>
      </c>
      <c r="I126" s="7">
        <v>0.15548892725272301</v>
      </c>
      <c r="J126" s="7">
        <v>0.15974794024973199</v>
      </c>
      <c r="K126" s="7">
        <v>1.4610833221406401</v>
      </c>
      <c r="L126" s="7">
        <v>0.253164606823022</v>
      </c>
      <c r="M126" s="7">
        <v>0.25828570661087302</v>
      </c>
      <c r="N126" s="7">
        <v>0.14616465389855801</v>
      </c>
      <c r="O126" s="7">
        <v>0.14912132223961999</v>
      </c>
      <c r="P126" s="7">
        <v>1.4610833221406401</v>
      </c>
      <c r="Q126" s="7">
        <v>0.253164606823022</v>
      </c>
      <c r="R126" s="7">
        <v>0.25828570661087302</v>
      </c>
      <c r="S126" s="7">
        <v>0.14616465389855801</v>
      </c>
      <c r="T126" s="7">
        <v>0.14912132223961999</v>
      </c>
      <c r="U126" s="8">
        <v>3</v>
      </c>
      <c r="V126" s="9">
        <v>13.883343369260199</v>
      </c>
      <c r="W126" s="7">
        <v>0.21945116390046199</v>
      </c>
      <c r="X126" s="7">
        <v>0.12670018855190801</v>
      </c>
      <c r="Y126" s="1">
        <f>P126/$P$148*100</f>
        <v>146.10833221406401</v>
      </c>
      <c r="Z126" s="1"/>
      <c r="AA126" s="1"/>
      <c r="AB126" s="48">
        <f>2^(V26-V126)</f>
        <v>1387.0527187141097</v>
      </c>
      <c r="AC126" s="48"/>
      <c r="AD126" s="49"/>
      <c r="AE126" s="49"/>
      <c r="AF126" s="50">
        <f>AB126/$AC$112*100</f>
        <v>96.778924108181002</v>
      </c>
      <c r="AG126" s="1"/>
      <c r="AH126" s="1"/>
      <c r="AI126" s="55">
        <v>96.778919999999999</v>
      </c>
      <c r="AJ126" s="55">
        <v>63.712620000000001</v>
      </c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  <c r="BY126" s="1"/>
      <c r="BZ126" s="1"/>
      <c r="CA126" s="1"/>
    </row>
    <row r="127" spans="1:79" ht="15" customHeight="1">
      <c r="C127" s="6" t="s">
        <v>83</v>
      </c>
      <c r="D127" s="6" t="s">
        <v>56</v>
      </c>
      <c r="E127" s="6" t="s">
        <v>24</v>
      </c>
      <c r="F127" s="7">
        <v>1.9336157986335001</v>
      </c>
      <c r="G127" s="7">
        <v>6.9791273291950895E-2</v>
      </c>
      <c r="H127" s="7">
        <v>0.10255224384729</v>
      </c>
      <c r="I127" s="7">
        <v>4.0294010422194597E-2</v>
      </c>
      <c r="J127" s="7">
        <v>5.9208565591233303E-2</v>
      </c>
      <c r="K127" s="7">
        <v>1.38285995432303</v>
      </c>
      <c r="L127" s="7">
        <v>0.42046996012564197</v>
      </c>
      <c r="M127" s="7">
        <v>0.42389007011604402</v>
      </c>
      <c r="N127" s="7">
        <v>0.24275844466469099</v>
      </c>
      <c r="O127" s="7">
        <v>0.24473304608830701</v>
      </c>
      <c r="P127" s="7">
        <v>1.38285995432303</v>
      </c>
      <c r="Q127" s="7">
        <v>0.42046996012564197</v>
      </c>
      <c r="R127" s="7">
        <v>0.42389007011604402</v>
      </c>
      <c r="S127" s="7">
        <v>0.24275844466469099</v>
      </c>
      <c r="T127" s="7">
        <v>0.24473304608830701</v>
      </c>
      <c r="U127" s="8">
        <v>3</v>
      </c>
      <c r="V127" s="9">
        <v>13.7873238991092</v>
      </c>
      <c r="W127" s="7">
        <v>5.3288559588248498E-2</v>
      </c>
      <c r="X127" s="7">
        <v>3.0766164223002702E-2</v>
      </c>
      <c r="Y127" s="1">
        <f>P127/$P$148*100</f>
        <v>138.285995432303</v>
      </c>
      <c r="AB127" s="48">
        <f>2^(V27-V127)</f>
        <v>1326.2332888112376</v>
      </c>
      <c r="AC127" s="48"/>
      <c r="AD127" s="49"/>
      <c r="AE127" s="49"/>
      <c r="AF127" s="50">
        <f>AB127/$AC$112*100</f>
        <v>92.535365870301149</v>
      </c>
      <c r="AI127" s="55">
        <v>92.535359999999997</v>
      </c>
      <c r="AJ127" s="55">
        <v>62.357030000000002</v>
      </c>
    </row>
    <row r="128" spans="1:79" ht="15" customHeight="1">
      <c r="C128" s="6" t="s">
        <v>83</v>
      </c>
      <c r="D128" s="6" t="s">
        <v>57</v>
      </c>
      <c r="E128" s="6" t="s">
        <v>24</v>
      </c>
      <c r="F128" s="7">
        <v>1.6822339880667101</v>
      </c>
      <c r="G128" s="7">
        <v>0.34640145383218701</v>
      </c>
      <c r="H128" s="7">
        <v>0.35021837238930598</v>
      </c>
      <c r="I128" s="7">
        <v>0.199994972617691</v>
      </c>
      <c r="J128" s="7">
        <v>0.202198671574119</v>
      </c>
      <c r="K128" s="7">
        <v>1.3312068154999299</v>
      </c>
      <c r="L128" s="7">
        <v>0.345394000711925</v>
      </c>
      <c r="M128" s="7">
        <v>0.34779601002350802</v>
      </c>
      <c r="N128" s="7">
        <v>0.19941331928751199</v>
      </c>
      <c r="O128" s="7">
        <v>0.20080012001014999</v>
      </c>
      <c r="P128" s="7">
        <v>1.3312068154999299</v>
      </c>
      <c r="Q128" s="7">
        <v>0.345394000711925</v>
      </c>
      <c r="R128" s="7">
        <v>0.34779601002350802</v>
      </c>
      <c r="S128" s="7">
        <v>0.19941331928751199</v>
      </c>
      <c r="T128" s="7">
        <v>0.20080012001014999</v>
      </c>
      <c r="U128" s="8">
        <v>3</v>
      </c>
      <c r="V128" s="9">
        <v>13.9929402641951</v>
      </c>
      <c r="W128" s="7">
        <v>0.30401593521792603</v>
      </c>
      <c r="X128" s="7">
        <v>0.17552368203600499</v>
      </c>
      <c r="Y128" s="1">
        <f>P128/$P$148*100</f>
        <v>133.12068154999298</v>
      </c>
      <c r="AB128" s="48">
        <f>2^(V28-V128)</f>
        <v>1263.2859442850881</v>
      </c>
      <c r="AC128" s="48"/>
      <c r="AD128" s="49"/>
      <c r="AE128" s="49"/>
      <c r="AF128" s="50">
        <f>AB128/$AC$112*100</f>
        <v>88.143336500029335</v>
      </c>
      <c r="AI128" s="55">
        <v>88.143330000000006</v>
      </c>
      <c r="AJ128" s="55">
        <v>65.444760000000002</v>
      </c>
    </row>
    <row r="129" spans="1:79" ht="15" customHeight="1">
      <c r="C129" s="6" t="s">
        <v>83</v>
      </c>
      <c r="D129" s="6" t="s">
        <v>58</v>
      </c>
      <c r="E129" s="6" t="s">
        <v>24</v>
      </c>
      <c r="F129" s="7">
        <v>1.09680381542379</v>
      </c>
      <c r="G129" s="7">
        <v>0.218898276875888</v>
      </c>
      <c r="H129" s="7">
        <v>0.21897974282927801</v>
      </c>
      <c r="I129" s="7">
        <v>0.12638097907943899</v>
      </c>
      <c r="J129" s="7">
        <v>0.12642801346955901</v>
      </c>
      <c r="K129" s="7">
        <v>1.1426428058682001</v>
      </c>
      <c r="L129" s="7">
        <v>0.262061154565284</v>
      </c>
      <c r="M129" s="7">
        <v>0.26213501273185102</v>
      </c>
      <c r="N129" s="7">
        <v>0.151301078132411</v>
      </c>
      <c r="O129" s="7">
        <v>0.15134372016476</v>
      </c>
      <c r="P129" s="7">
        <v>1.1426428058682001</v>
      </c>
      <c r="Q129" s="7">
        <v>0.262061154565284</v>
      </c>
      <c r="R129" s="7">
        <v>0.26213501273185102</v>
      </c>
      <c r="S129" s="7">
        <v>0.151301078132411</v>
      </c>
      <c r="T129" s="7">
        <v>0.15134372016476</v>
      </c>
      <c r="U129" s="8">
        <v>3</v>
      </c>
      <c r="V129" s="9">
        <v>14.624428081102399</v>
      </c>
      <c r="W129" s="7">
        <v>0.29465677798844297</v>
      </c>
      <c r="X129" s="7">
        <v>0.17012017009017599</v>
      </c>
      <c r="Y129" s="1">
        <f>P129/$P$148*100</f>
        <v>114.26428058682001</v>
      </c>
      <c r="AB129" s="48">
        <f>2^(V29-V129)</f>
        <v>1052.4624231825376</v>
      </c>
      <c r="AC129" s="48"/>
      <c r="AD129" s="49"/>
      <c r="AE129" s="49"/>
      <c r="AF129" s="50">
        <f>AB129/$AC$112*100</f>
        <v>73.433532558389373</v>
      </c>
      <c r="AI129" s="55">
        <v>73.433530000000005</v>
      </c>
      <c r="AJ129" s="55">
        <v>56.897030000000001</v>
      </c>
    </row>
    <row r="130" spans="1:79" ht="15" customHeight="1">
      <c r="C130" s="17" t="s">
        <v>83</v>
      </c>
      <c r="D130" s="17" t="s">
        <v>59</v>
      </c>
      <c r="E130" s="17" t="s">
        <v>24</v>
      </c>
      <c r="F130" s="23">
        <v>1.2726519537930701</v>
      </c>
      <c r="G130" s="23">
        <v>7.8219362721838007E-2</v>
      </c>
      <c r="H130" s="23">
        <v>8.0282434072578096E-2</v>
      </c>
      <c r="I130" s="23">
        <v>4.5159970123294098E-2</v>
      </c>
      <c r="J130" s="23">
        <v>4.6351084923001398E-2</v>
      </c>
      <c r="K130" s="23">
        <v>1.3916633935917599</v>
      </c>
      <c r="L130" s="23">
        <v>0.145156081645681</v>
      </c>
      <c r="M130" s="23">
        <v>0.146496780706415</v>
      </c>
      <c r="N130" s="23">
        <v>8.3805902812644995E-2</v>
      </c>
      <c r="O130" s="23">
        <v>8.45799557762624E-2</v>
      </c>
      <c r="P130" s="23">
        <v>1.3916633935917599</v>
      </c>
      <c r="Q130" s="23">
        <v>0.145156081645681</v>
      </c>
      <c r="R130" s="23">
        <v>0.146496780706415</v>
      </c>
      <c r="S130" s="23">
        <v>8.3805902812644995E-2</v>
      </c>
      <c r="T130" s="23">
        <v>8.45799557762624E-2</v>
      </c>
      <c r="U130" s="24">
        <v>3</v>
      </c>
      <c r="V130" s="25">
        <v>14.404884140396099</v>
      </c>
      <c r="W130" s="23">
        <v>9.0741858522637303E-2</v>
      </c>
      <c r="X130" s="23">
        <v>5.2389836444811599E-2</v>
      </c>
      <c r="Y130" s="1">
        <f>P130/$P$148*100</f>
        <v>139.16633935917599</v>
      </c>
      <c r="Z130" s="22">
        <f>AVERAGE(Y125:Y130)</f>
        <v>129.42749194448015</v>
      </c>
      <c r="AA130" s="1">
        <f>Z130/Z135*100</f>
        <v>114.77037544526014</v>
      </c>
      <c r="AB130" s="48">
        <f>2^(V30-V130)</f>
        <v>1281.798928889571</v>
      </c>
      <c r="AC130" s="51">
        <f>AVERAGE(AB125:AB130)</f>
        <v>1216.1494150677672</v>
      </c>
      <c r="AD130" s="52"/>
      <c r="AE130" s="52"/>
      <c r="AF130" s="53">
        <f>AB130/$AC$112*100</f>
        <v>89.435044239670376</v>
      </c>
      <c r="AG130" s="22"/>
      <c r="AI130" s="55">
        <v>89.435040000000001</v>
      </c>
      <c r="AJ130" s="55">
        <v>42.498280000000001</v>
      </c>
    </row>
    <row r="131" spans="1:79" ht="15" customHeight="1">
      <c r="C131" s="6" t="s">
        <v>83</v>
      </c>
      <c r="D131" s="6" t="s">
        <v>60</v>
      </c>
      <c r="E131" s="6" t="s">
        <v>24</v>
      </c>
      <c r="F131" s="7">
        <v>1.0471240714772201</v>
      </c>
      <c r="G131" s="7">
        <v>0.12694468002096901</v>
      </c>
      <c r="H131" s="7">
        <v>0.126976480413695</v>
      </c>
      <c r="I131" s="7">
        <v>7.3291545182297496E-2</v>
      </c>
      <c r="J131" s="7">
        <v>7.3309905147597998E-2</v>
      </c>
      <c r="K131" s="7">
        <v>0.97614234528699195</v>
      </c>
      <c r="L131" s="7">
        <v>0.126646631629385</v>
      </c>
      <c r="M131" s="7">
        <v>0.12667433229883701</v>
      </c>
      <c r="N131" s="7">
        <v>7.3119466863184795E-2</v>
      </c>
      <c r="O131" s="7">
        <v>7.3135459852149698E-2</v>
      </c>
      <c r="P131" s="7">
        <v>0.97614234528699195</v>
      </c>
      <c r="Q131" s="7">
        <v>0.126646631629385</v>
      </c>
      <c r="R131" s="7">
        <v>0.12667433229883701</v>
      </c>
      <c r="S131" s="7">
        <v>7.3119466863184795E-2</v>
      </c>
      <c r="T131" s="7">
        <v>7.3135459852149698E-2</v>
      </c>
      <c r="U131" s="8">
        <v>3</v>
      </c>
      <c r="V131" s="9">
        <v>14.6928633482209</v>
      </c>
      <c r="W131" s="7">
        <v>0.178986142054368</v>
      </c>
      <c r="X131" s="7">
        <v>0.103337697296302</v>
      </c>
      <c r="Y131" s="1">
        <f>P131/$P$148*100</f>
        <v>97.6142345286992</v>
      </c>
      <c r="AB131" s="48">
        <f>2^(V31-V131)</f>
        <v>905.36395498473496</v>
      </c>
      <c r="AC131" s="48"/>
      <c r="AD131" s="49"/>
      <c r="AE131" s="49"/>
      <c r="AF131" s="50">
        <f>AB131/$AC$112*100</f>
        <v>63.170021086855286</v>
      </c>
      <c r="AI131" s="55">
        <v>63.170020000000001</v>
      </c>
      <c r="AJ131" s="55">
        <v>52.028739999999999</v>
      </c>
    </row>
    <row r="132" spans="1:79" s="22" customFormat="1" ht="15" customHeight="1">
      <c r="A132" s="16"/>
      <c r="B132" s="17"/>
      <c r="C132" s="6" t="s">
        <v>83</v>
      </c>
      <c r="D132" s="6" t="s">
        <v>61</v>
      </c>
      <c r="E132" s="6" t="s">
        <v>24</v>
      </c>
      <c r="F132" s="7">
        <v>0.75534811494061105</v>
      </c>
      <c r="G132" s="7">
        <v>0.12151870512016801</v>
      </c>
      <c r="H132" s="7">
        <v>0.12215889060035801</v>
      </c>
      <c r="I132" s="7">
        <v>7.0158857112703504E-2</v>
      </c>
      <c r="J132" s="7">
        <v>7.0528468372022493E-2</v>
      </c>
      <c r="K132" s="7">
        <v>0.88700108859342597</v>
      </c>
      <c r="L132" s="7">
        <v>0.16756594476393299</v>
      </c>
      <c r="M132" s="7">
        <v>0.16820660863533399</v>
      </c>
      <c r="N132" s="7">
        <v>9.6744243316470593E-2</v>
      </c>
      <c r="O132" s="7">
        <v>9.7114130775083796E-2</v>
      </c>
      <c r="P132" s="7">
        <v>0.88700108859342597</v>
      </c>
      <c r="Q132" s="7">
        <v>0.16756594476393299</v>
      </c>
      <c r="R132" s="7">
        <v>0.16820660863533399</v>
      </c>
      <c r="S132" s="7">
        <v>9.6744243316470593E-2</v>
      </c>
      <c r="T132" s="7">
        <v>9.7114130775083796E-2</v>
      </c>
      <c r="U132" s="8">
        <v>3</v>
      </c>
      <c r="V132" s="9">
        <v>15.1750898966022</v>
      </c>
      <c r="W132" s="7">
        <v>0.23751936782278499</v>
      </c>
      <c r="X132" s="7">
        <v>0.13713187095023399</v>
      </c>
      <c r="Y132" s="1">
        <f>P132/$P$148*100</f>
        <v>88.700108859342592</v>
      </c>
      <c r="Z132" s="1"/>
      <c r="AA132" s="1"/>
      <c r="AB132" s="48">
        <f>2^(V32-V132)</f>
        <v>802.93976160489751</v>
      </c>
      <c r="AC132" s="48"/>
      <c r="AD132" s="49"/>
      <c r="AE132" s="49"/>
      <c r="AF132" s="50">
        <f t="shared" ref="AF132:AF148" si="0">AB132/$AC$112*100</f>
        <v>56.023570844402713</v>
      </c>
      <c r="AG132" s="1"/>
      <c r="AH132" s="1"/>
      <c r="AI132" s="55">
        <v>56.023569999999999</v>
      </c>
      <c r="AJ132" s="55">
        <v>52.265430000000002</v>
      </c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"/>
      <c r="BZ132" s="1"/>
      <c r="CA132" s="1"/>
    </row>
    <row r="133" spans="1:79" ht="15" customHeight="1">
      <c r="C133" s="6" t="s">
        <v>83</v>
      </c>
      <c r="D133" s="6" t="s">
        <v>62</v>
      </c>
      <c r="E133" s="6" t="s">
        <v>24</v>
      </c>
      <c r="F133" s="7">
        <v>1.2907306042534199</v>
      </c>
      <c r="G133" s="7">
        <v>3.5200282704419002E-2</v>
      </c>
      <c r="H133" s="7">
        <v>4.0198565817474802E-2</v>
      </c>
      <c r="I133" s="7">
        <v>2.0322892694947199E-2</v>
      </c>
      <c r="J133" s="7">
        <v>2.3208652795755999E-2</v>
      </c>
      <c r="K133" s="7">
        <v>1.0164451316905601</v>
      </c>
      <c r="L133" s="7">
        <v>9.4346676294040893E-2</v>
      </c>
      <c r="M133" s="7">
        <v>9.5577235696402293E-2</v>
      </c>
      <c r="N133" s="7">
        <v>5.4471078955511003E-2</v>
      </c>
      <c r="O133" s="7">
        <v>5.5181542757718201E-2</v>
      </c>
      <c r="P133" s="7">
        <v>1.0164451316905601</v>
      </c>
      <c r="Q133" s="7">
        <v>9.4346676294040893E-2</v>
      </c>
      <c r="R133" s="7">
        <v>9.5577235696402293E-2</v>
      </c>
      <c r="S133" s="7">
        <v>5.4471078955511003E-2</v>
      </c>
      <c r="T133" s="7">
        <v>5.5181542757718201E-2</v>
      </c>
      <c r="U133" s="8">
        <v>3</v>
      </c>
      <c r="V133" s="9">
        <v>14.384058765667501</v>
      </c>
      <c r="W133" s="7">
        <v>4.0263691428687201E-2</v>
      </c>
      <c r="X133" s="7">
        <v>2.32462530849206E-2</v>
      </c>
      <c r="Y133" s="1">
        <f>P133/$P$148*100</f>
        <v>101.64451316905601</v>
      </c>
      <c r="AB133" s="48">
        <f>2^(V33-V133)</f>
        <v>958.96959530020808</v>
      </c>
      <c r="AC133" s="48"/>
      <c r="AD133" s="49"/>
      <c r="AE133" s="49"/>
      <c r="AF133" s="50">
        <f t="shared" si="0"/>
        <v>66.910251090997548</v>
      </c>
      <c r="AI133" s="55">
        <v>66.910250000000005</v>
      </c>
      <c r="AJ133" s="55">
        <v>165.56460000000001</v>
      </c>
    </row>
    <row r="134" spans="1:79" ht="15" customHeight="1">
      <c r="C134" s="6" t="s">
        <v>83</v>
      </c>
      <c r="D134" s="6" t="s">
        <v>63</v>
      </c>
      <c r="E134" s="6" t="s">
        <v>24</v>
      </c>
      <c r="F134" s="7">
        <v>1.19552874046762</v>
      </c>
      <c r="G134" s="7">
        <v>0.31372046152363098</v>
      </c>
      <c r="H134" s="7">
        <v>0.31397269586822901</v>
      </c>
      <c r="I134" s="7">
        <v>0.181126592910962</v>
      </c>
      <c r="J134" s="7">
        <v>0.18127222047771399</v>
      </c>
      <c r="K134" s="7">
        <v>1.4536315238678601</v>
      </c>
      <c r="L134" s="7">
        <v>0.42711169134349097</v>
      </c>
      <c r="M134" s="7">
        <v>0.42738561499984501</v>
      </c>
      <c r="N134" s="7">
        <v>0.24659304997120099</v>
      </c>
      <c r="O134" s="7">
        <v>0.24675119986793401</v>
      </c>
      <c r="P134" s="7">
        <v>1.4536315238678601</v>
      </c>
      <c r="Q134" s="7">
        <v>0.42711169134349097</v>
      </c>
      <c r="R134" s="7">
        <v>0.42738561499984501</v>
      </c>
      <c r="S134" s="7">
        <v>0.24659304997120099</v>
      </c>
      <c r="T134" s="7">
        <v>0.24675119986793401</v>
      </c>
      <c r="U134" s="8">
        <v>3</v>
      </c>
      <c r="V134" s="9">
        <v>14.4971800832027</v>
      </c>
      <c r="W134" s="7">
        <v>0.38742341906399003</v>
      </c>
      <c r="X134" s="7">
        <v>0.22367901528695999</v>
      </c>
      <c r="Y134" s="1">
        <f>P134/$P$148*100</f>
        <v>145.363152386786</v>
      </c>
      <c r="AB134" s="48">
        <f>2^(V34-V134)</f>
        <v>1326.7228048730544</v>
      </c>
      <c r="AC134" s="48"/>
      <c r="AD134" s="49"/>
      <c r="AE134" s="49"/>
      <c r="AF134" s="50">
        <f t="shared" si="0"/>
        <v>92.569520907926702</v>
      </c>
      <c r="AI134" s="55">
        <v>92.569519999999997</v>
      </c>
      <c r="AJ134" s="55">
        <v>66.499110000000002</v>
      </c>
    </row>
    <row r="135" spans="1:79" ht="15" customHeight="1">
      <c r="C135" s="17" t="s">
        <v>83</v>
      </c>
      <c r="D135" s="17" t="s">
        <v>64</v>
      </c>
      <c r="E135" s="17" t="s">
        <v>24</v>
      </c>
      <c r="F135" s="23">
        <v>1.5732142137437499</v>
      </c>
      <c r="G135" s="23">
        <v>0.11452046118982299</v>
      </c>
      <c r="H135" s="23">
        <v>0.121983066111121</v>
      </c>
      <c r="I135" s="23">
        <v>6.6118419095664197E-2</v>
      </c>
      <c r="J135" s="23">
        <v>7.0426956055831602E-2</v>
      </c>
      <c r="K135" s="23">
        <v>1.3053208425027301</v>
      </c>
      <c r="L135" s="23">
        <v>0.223698312104472</v>
      </c>
      <c r="M135" s="23">
        <v>0.22639780153642999</v>
      </c>
      <c r="N135" s="23">
        <v>0.129152280710782</v>
      </c>
      <c r="O135" s="23">
        <v>0.13071083166099701</v>
      </c>
      <c r="P135" s="23">
        <v>1.3053208425027301</v>
      </c>
      <c r="Q135" s="23">
        <v>0.223698312104472</v>
      </c>
      <c r="R135" s="23">
        <v>0.22639780153642999</v>
      </c>
      <c r="S135" s="23">
        <v>0.129152280710782</v>
      </c>
      <c r="T135" s="23">
        <v>0.13071083166099701</v>
      </c>
      <c r="U135" s="24">
        <v>3</v>
      </c>
      <c r="V135" s="25">
        <v>14.091861596942699</v>
      </c>
      <c r="W135" s="23">
        <v>0.10747272781646799</v>
      </c>
      <c r="X135" s="23">
        <v>6.2049408335381299E-2</v>
      </c>
      <c r="Y135" s="1">
        <f>P135/$P$148*100</f>
        <v>130.53208425027302</v>
      </c>
      <c r="Z135" s="22">
        <f>AVERAGE(Y131:Y135)</f>
        <v>112.77081863883136</v>
      </c>
      <c r="AA135" s="1">
        <f>Z135/Z135*100</f>
        <v>100</v>
      </c>
      <c r="AB135" s="48">
        <f>2^(V35-V135)</f>
        <v>1232.5619559527258</v>
      </c>
      <c r="AC135" s="51">
        <f>AVERAGE(AB131:AB135)</f>
        <v>1045.3116145431243</v>
      </c>
      <c r="AD135" s="52"/>
      <c r="AE135" s="52"/>
      <c r="AF135" s="53">
        <f t="shared" si="0"/>
        <v>85.999629563010458</v>
      </c>
      <c r="AG135" s="22"/>
      <c r="AH135" s="42">
        <f>TTEST(AF125:AF130,AF131:AF135,2,2)</f>
        <v>0.17334719297669909</v>
      </c>
      <c r="AI135" s="55">
        <v>85.999629999999996</v>
      </c>
      <c r="AJ135" s="55">
        <v>38.307479999999998</v>
      </c>
    </row>
    <row r="136" spans="1:79" ht="15" customHeight="1">
      <c r="C136" s="6" t="s">
        <v>83</v>
      </c>
      <c r="D136" s="6" t="s">
        <v>67</v>
      </c>
      <c r="E136" s="6" t="s">
        <v>24</v>
      </c>
      <c r="F136" s="7">
        <v>3.5407645701239501</v>
      </c>
      <c r="G136" s="7">
        <v>0.17932002917231099</v>
      </c>
      <c r="H136" s="7">
        <v>0.31900140229921797</v>
      </c>
      <c r="I136" s="7">
        <v>0.103530467113725</v>
      </c>
      <c r="J136" s="7">
        <v>0.184175545489322</v>
      </c>
      <c r="K136" s="7">
        <v>1.6281771120368</v>
      </c>
      <c r="L136" s="7">
        <v>0.86400042278145495</v>
      </c>
      <c r="M136" s="7">
        <v>0.87247637044413595</v>
      </c>
      <c r="N136" s="7">
        <v>0.498830876672823</v>
      </c>
      <c r="O136" s="7">
        <v>0.50372446733750997</v>
      </c>
      <c r="P136" s="7">
        <v>1.6281771120368</v>
      </c>
      <c r="Q136" s="7">
        <v>0.86400042278145495</v>
      </c>
      <c r="R136" s="7">
        <v>0.87247637044413595</v>
      </c>
      <c r="S136" s="7">
        <v>0.498830876672823</v>
      </c>
      <c r="T136" s="7">
        <v>0.50372446733750997</v>
      </c>
      <c r="U136" s="8">
        <v>3</v>
      </c>
      <c r="V136" s="9">
        <v>12.8941763356984</v>
      </c>
      <c r="W136" s="7">
        <v>7.4771276529629505E-2</v>
      </c>
      <c r="X136" s="7">
        <v>4.3169216632033498E-2</v>
      </c>
      <c r="Y136" s="1">
        <f>P136/$P$148*100</f>
        <v>162.81771120368001</v>
      </c>
      <c r="AB136" s="48">
        <f>2^(V36-V136)</f>
        <v>1635.0323496417923</v>
      </c>
      <c r="AC136" s="48"/>
      <c r="AD136" s="49"/>
      <c r="AE136" s="49"/>
      <c r="AF136" s="50">
        <f t="shared" si="0"/>
        <v>114.0812238392062</v>
      </c>
      <c r="AI136" s="56"/>
      <c r="AJ136" s="56" t="s">
        <v>111</v>
      </c>
    </row>
    <row r="137" spans="1:79" s="22" customFormat="1" ht="15" customHeight="1">
      <c r="A137" s="16"/>
      <c r="B137" s="17"/>
      <c r="C137" s="6" t="s">
        <v>83</v>
      </c>
      <c r="D137" s="6" t="s">
        <v>68</v>
      </c>
      <c r="E137" s="6" t="s">
        <v>24</v>
      </c>
      <c r="F137" s="7">
        <v>3.54654096730847</v>
      </c>
      <c r="G137" s="7">
        <v>0.44967813645258398</v>
      </c>
      <c r="H137" s="7">
        <v>0.52175102096998904</v>
      </c>
      <c r="I137" s="7">
        <v>0.259621793129589</v>
      </c>
      <c r="J137" s="7">
        <v>0.30123309240698598</v>
      </c>
      <c r="K137" s="7">
        <v>1.99771288623921</v>
      </c>
      <c r="L137" s="7">
        <v>0.66739296831724804</v>
      </c>
      <c r="M137" s="7">
        <v>0.68383332109917305</v>
      </c>
      <c r="N137" s="7">
        <v>0.385319509913226</v>
      </c>
      <c r="O137" s="7">
        <v>0.394811352017443</v>
      </c>
      <c r="P137" s="7">
        <v>1.99771288623921</v>
      </c>
      <c r="Q137" s="7">
        <v>0.66739296831724804</v>
      </c>
      <c r="R137" s="7">
        <v>0.68383332109917305</v>
      </c>
      <c r="S137" s="7">
        <v>0.385319509913226</v>
      </c>
      <c r="T137" s="7">
        <v>0.394811352017443</v>
      </c>
      <c r="U137" s="8">
        <v>3</v>
      </c>
      <c r="V137" s="9">
        <v>12.8917697073454</v>
      </c>
      <c r="W137" s="7">
        <v>0.18719741050708599</v>
      </c>
      <c r="X137" s="7">
        <v>0.10807847534786701</v>
      </c>
      <c r="Y137" s="1">
        <f>P137/$P$148*100</f>
        <v>199.77128862392101</v>
      </c>
      <c r="Z137" s="1"/>
      <c r="AA137" s="1"/>
      <c r="AB137" s="48">
        <f>2^(V37-V137)</f>
        <v>1977.0287125814418</v>
      </c>
      <c r="AC137" s="48"/>
      <c r="AD137" s="49"/>
      <c r="AE137" s="49"/>
      <c r="AF137" s="50">
        <f t="shared" si="0"/>
        <v>137.9433594362543</v>
      </c>
      <c r="AG137" s="1"/>
      <c r="AH137" s="1"/>
      <c r="AI137" s="55">
        <v>137.9434</v>
      </c>
      <c r="AJ137" s="55">
        <v>152.01009999999999</v>
      </c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</row>
    <row r="138" spans="1:79" ht="15" customHeight="1">
      <c r="C138" s="6" t="s">
        <v>83</v>
      </c>
      <c r="D138" s="6" t="s">
        <v>69</v>
      </c>
      <c r="E138" s="6" t="s">
        <v>24</v>
      </c>
      <c r="F138" s="7">
        <v>5.6071973932816102</v>
      </c>
      <c r="G138" s="7">
        <v>2.2876318249443401</v>
      </c>
      <c r="H138" s="7">
        <v>2.3575061553085201</v>
      </c>
      <c r="I138" s="7">
        <v>1.32076484993837</v>
      </c>
      <c r="J138" s="7">
        <v>1.36110681338357</v>
      </c>
      <c r="K138" s="7">
        <v>2.96795565176537</v>
      </c>
      <c r="L138" s="7">
        <v>1.2224652473939099</v>
      </c>
      <c r="M138" s="7">
        <v>1.25911001326494</v>
      </c>
      <c r="N138" s="7">
        <v>0.70579063965783695</v>
      </c>
      <c r="O138" s="7">
        <v>0.72694750509786898</v>
      </c>
      <c r="P138" s="7">
        <v>2.96795565176537</v>
      </c>
      <c r="Q138" s="7">
        <v>1.2224652473939099</v>
      </c>
      <c r="R138" s="7">
        <v>1.25911001326494</v>
      </c>
      <c r="S138" s="7">
        <v>0.70579063965783695</v>
      </c>
      <c r="T138" s="7">
        <v>0.72694750509786898</v>
      </c>
      <c r="U138" s="8">
        <v>3</v>
      </c>
      <c r="V138" s="9">
        <v>12.2154644957331</v>
      </c>
      <c r="W138" s="7">
        <v>0.60234225418109899</v>
      </c>
      <c r="X138" s="7">
        <v>0.347762462595744</v>
      </c>
      <c r="Y138" s="1">
        <f>P138/$P$148*100</f>
        <v>296.79556517653702</v>
      </c>
      <c r="AB138" s="48">
        <f>2^(V38-V138)</f>
        <v>2982.1867418812089</v>
      </c>
      <c r="AC138" s="48"/>
      <c r="AD138" s="49"/>
      <c r="AE138" s="49"/>
      <c r="AF138" s="50">
        <f t="shared" si="0"/>
        <v>208.07631928836011</v>
      </c>
      <c r="AI138" s="55">
        <v>208.0763</v>
      </c>
      <c r="AJ138" s="55">
        <v>108.7641</v>
      </c>
    </row>
    <row r="139" spans="1:79" ht="15" customHeight="1">
      <c r="C139" s="6" t="s">
        <v>83</v>
      </c>
      <c r="D139" s="6" t="s">
        <v>70</v>
      </c>
      <c r="E139" s="6" t="s">
        <v>24</v>
      </c>
      <c r="F139" s="7">
        <v>3.0394194570833699</v>
      </c>
      <c r="G139" s="7">
        <v>0.207263177656514</v>
      </c>
      <c r="H139" s="7">
        <v>0.28741794531655601</v>
      </c>
      <c r="I139" s="7">
        <v>0.119663451413086</v>
      </c>
      <c r="J139" s="7">
        <v>0.16594082809844299</v>
      </c>
      <c r="K139" s="7">
        <v>1.31946954218194</v>
      </c>
      <c r="L139" s="7">
        <v>0.90224056648543005</v>
      </c>
      <c r="M139" s="7">
        <v>0.906372245319916</v>
      </c>
      <c r="N139" s="7">
        <v>0.52090883393416298</v>
      </c>
      <c r="O139" s="7">
        <v>0.52329425982145905</v>
      </c>
      <c r="P139" s="7">
        <v>1.31946954218194</v>
      </c>
      <c r="Q139" s="7">
        <v>0.90224056648543005</v>
      </c>
      <c r="R139" s="7">
        <v>0.906372245319916</v>
      </c>
      <c r="S139" s="7">
        <v>0.52090883393416298</v>
      </c>
      <c r="T139" s="7">
        <v>0.52329425982145905</v>
      </c>
      <c r="U139" s="8">
        <v>3</v>
      </c>
      <c r="V139" s="9">
        <v>13.1195868964088</v>
      </c>
      <c r="W139" s="7">
        <v>0.100677995051138</v>
      </c>
      <c r="X139" s="7">
        <v>5.8126467544246101E-2</v>
      </c>
      <c r="Y139" s="1">
        <f>P139/$P$148*100</f>
        <v>131.94695421819401</v>
      </c>
      <c r="AB139" s="48">
        <f>2^(V39-V139)</f>
        <v>1325.8045713957542</v>
      </c>
      <c r="AC139" s="48"/>
      <c r="AD139" s="49"/>
      <c r="AE139" s="49"/>
      <c r="AF139" s="50">
        <f t="shared" si="0"/>
        <v>92.505452940780074</v>
      </c>
      <c r="AI139" s="55">
        <v>92.505459999999999</v>
      </c>
      <c r="AJ139" s="55">
        <v>124.3862</v>
      </c>
    </row>
    <row r="140" spans="1:79" ht="15" customHeight="1">
      <c r="C140" s="6" t="s">
        <v>83</v>
      </c>
      <c r="D140" s="6" t="s">
        <v>71</v>
      </c>
      <c r="E140" s="6" t="s">
        <v>24</v>
      </c>
      <c r="F140" s="7">
        <v>3.58504296536662</v>
      </c>
      <c r="G140" s="7">
        <v>0.15785352719873599</v>
      </c>
      <c r="H140" s="7">
        <v>0.31254671891191599</v>
      </c>
      <c r="I140" s="7">
        <v>9.1136776420721904E-2</v>
      </c>
      <c r="J140" s="7">
        <v>0.180448932298129</v>
      </c>
      <c r="K140" s="7">
        <v>2.05463255357953</v>
      </c>
      <c r="L140" s="7">
        <v>0.303743268185522</v>
      </c>
      <c r="M140" s="7">
        <v>0.34082414498569902</v>
      </c>
      <c r="N140" s="7">
        <v>0.175366257651448</v>
      </c>
      <c r="O140" s="7">
        <v>0.19677491185381699</v>
      </c>
      <c r="P140" s="7">
        <v>2.05463255357953</v>
      </c>
      <c r="Q140" s="7">
        <v>0.303743268185522</v>
      </c>
      <c r="R140" s="7">
        <v>0.34082414498569902</v>
      </c>
      <c r="S140" s="7">
        <v>0.175366257651448</v>
      </c>
      <c r="T140" s="7">
        <v>0.19677491185381699</v>
      </c>
      <c r="U140" s="8">
        <v>3</v>
      </c>
      <c r="V140" s="9">
        <v>12.8758280110782</v>
      </c>
      <c r="W140" s="7">
        <v>6.50074260962306E-2</v>
      </c>
      <c r="X140" s="7">
        <v>3.7532054955983399E-2</v>
      </c>
      <c r="Y140" s="1">
        <f>P140/$P$148*100</f>
        <v>205.46325535795299</v>
      </c>
      <c r="AB140" s="48">
        <f>2^(V40-V140)</f>
        <v>2031.334152712242</v>
      </c>
      <c r="AC140" s="48"/>
      <c r="AD140" s="49"/>
      <c r="AE140" s="49"/>
      <c r="AF140" s="50">
        <f t="shared" si="0"/>
        <v>141.73241662072263</v>
      </c>
      <c r="AI140" s="55">
        <v>141.73240000000001</v>
      </c>
      <c r="AJ140" s="55">
        <v>131.94139999999999</v>
      </c>
    </row>
    <row r="141" spans="1:79" ht="15" customHeight="1">
      <c r="C141" s="17" t="s">
        <v>83</v>
      </c>
      <c r="D141" s="17" t="s">
        <v>72</v>
      </c>
      <c r="E141" s="17" t="s">
        <v>24</v>
      </c>
      <c r="F141" s="23">
        <v>1.7098686901104201</v>
      </c>
      <c r="G141" s="23">
        <v>0.137823607843963</v>
      </c>
      <c r="H141" s="23">
        <v>0.148044494296655</v>
      </c>
      <c r="I141" s="23">
        <v>7.9572497089397606E-2</v>
      </c>
      <c r="J141" s="23">
        <v>8.5473528634215895E-2</v>
      </c>
      <c r="K141" s="23">
        <v>2.0144539249017699</v>
      </c>
      <c r="L141" s="23">
        <v>0.24508229825799099</v>
      </c>
      <c r="M141" s="23">
        <v>0.25322089903497502</v>
      </c>
      <c r="N141" s="23">
        <v>0.14149833087286301</v>
      </c>
      <c r="O141" s="23">
        <v>0.14619715422228199</v>
      </c>
      <c r="P141" s="23">
        <v>2.0144539249017699</v>
      </c>
      <c r="Q141" s="23">
        <v>0.24508229825799099</v>
      </c>
      <c r="R141" s="23">
        <v>0.25322089903497502</v>
      </c>
      <c r="S141" s="23">
        <v>0.14149833087286301</v>
      </c>
      <c r="T141" s="23">
        <v>0.14619715422228199</v>
      </c>
      <c r="U141" s="24">
        <v>3</v>
      </c>
      <c r="V141" s="25">
        <v>13.9688839855339</v>
      </c>
      <c r="W141" s="23">
        <v>0.11900464132774401</v>
      </c>
      <c r="X141" s="23">
        <v>6.8707361705387701E-2</v>
      </c>
      <c r="Y141" s="1">
        <f>P141/$P$148*100</f>
        <v>201.445392490177</v>
      </c>
      <c r="Z141" s="22">
        <f>AVERAGE(Y136:Y141)</f>
        <v>199.70669451174368</v>
      </c>
      <c r="AA141" s="1">
        <f>Z141/Z147*100</f>
        <v>88.739241275290496</v>
      </c>
      <c r="AB141" s="48">
        <f>2^(V41-V141)</f>
        <v>1858.2424222854929</v>
      </c>
      <c r="AC141" s="51">
        <f>AVERAGE(AB136:AB141)</f>
        <v>1968.2714917496553</v>
      </c>
      <c r="AD141" s="52"/>
      <c r="AE141" s="52"/>
      <c r="AF141" s="53">
        <f t="shared" si="0"/>
        <v>129.65527548779298</v>
      </c>
      <c r="AG141" s="22"/>
      <c r="AI141" s="55">
        <v>129.65530000000001</v>
      </c>
      <c r="AJ141" s="55">
        <v>87.751080000000002</v>
      </c>
    </row>
    <row r="142" spans="1:79" ht="15" customHeight="1">
      <c r="C142" s="6" t="s">
        <v>83</v>
      </c>
      <c r="D142" s="6" t="s">
        <v>73</v>
      </c>
      <c r="E142" s="6" t="s">
        <v>24</v>
      </c>
      <c r="F142" s="7">
        <v>3.5759948227209901</v>
      </c>
      <c r="G142" s="7">
        <v>0.26949135009646702</v>
      </c>
      <c r="H142" s="7">
        <v>0.38044729004139499</v>
      </c>
      <c r="I142" s="7">
        <v>0.15559090352247101</v>
      </c>
      <c r="J142" s="7">
        <v>0.21965134531786301</v>
      </c>
      <c r="K142" s="7">
        <v>1.7867348854329499</v>
      </c>
      <c r="L142" s="7">
        <v>0.17666475128522699</v>
      </c>
      <c r="M142" s="7">
        <v>0.22184143222347399</v>
      </c>
      <c r="N142" s="7">
        <v>0.101997441710844</v>
      </c>
      <c r="O142" s="7">
        <v>0.12808021061163499</v>
      </c>
      <c r="P142" s="7">
        <v>1.7867348854329499</v>
      </c>
      <c r="Q142" s="7">
        <v>0.17666475128522699</v>
      </c>
      <c r="R142" s="7">
        <v>0.22184143222347399</v>
      </c>
      <c r="S142" s="7">
        <v>0.101997441710844</v>
      </c>
      <c r="T142" s="7">
        <v>0.12808021061163499</v>
      </c>
      <c r="U142" s="8">
        <v>3</v>
      </c>
      <c r="V142" s="9">
        <v>12.879558938023701</v>
      </c>
      <c r="W142" s="7">
        <v>0.111263058499134</v>
      </c>
      <c r="X142" s="7">
        <v>6.4237756775336205E-2</v>
      </c>
      <c r="Y142" s="1">
        <f>P142/$P$148*100</f>
        <v>178.67348854329498</v>
      </c>
      <c r="AB142" s="48">
        <f>2^(V42-V142)</f>
        <v>1783.9485095827172</v>
      </c>
      <c r="AC142" s="48"/>
      <c r="AD142" s="49"/>
      <c r="AE142" s="49"/>
      <c r="AF142" s="50">
        <f t="shared" si="0"/>
        <v>124.47156124092035</v>
      </c>
      <c r="AI142" s="55">
        <v>124.4716</v>
      </c>
      <c r="AJ142" s="55">
        <v>103.0921</v>
      </c>
    </row>
    <row r="143" spans="1:79" s="22" customFormat="1" ht="15" customHeight="1">
      <c r="A143" s="16"/>
      <c r="B143" s="17"/>
      <c r="C143" s="6" t="s">
        <v>83</v>
      </c>
      <c r="D143" s="6" t="s">
        <v>74</v>
      </c>
      <c r="E143" s="6" t="s">
        <v>24</v>
      </c>
      <c r="F143" s="7">
        <v>3.0997151096392299</v>
      </c>
      <c r="G143" s="7">
        <v>0.494214812755223</v>
      </c>
      <c r="H143" s="7">
        <v>0.535685032636251</v>
      </c>
      <c r="I143" s="7">
        <v>0.28533505518172803</v>
      </c>
      <c r="J143" s="7">
        <v>0.30927789779339299</v>
      </c>
      <c r="K143" s="7">
        <v>1.89572099663518</v>
      </c>
      <c r="L143" s="7">
        <v>0.362228062192403</v>
      </c>
      <c r="M143" s="7">
        <v>0.38364568614030298</v>
      </c>
      <c r="N143" s="7">
        <v>0.20913246921482001</v>
      </c>
      <c r="O143" s="7">
        <v>0.22149794016654201</v>
      </c>
      <c r="P143" s="7">
        <v>1.89572099663518</v>
      </c>
      <c r="Q143" s="7">
        <v>0.362228062192403</v>
      </c>
      <c r="R143" s="7">
        <v>0.38364568614030298</v>
      </c>
      <c r="S143" s="7">
        <v>0.20913246921482001</v>
      </c>
      <c r="T143" s="7">
        <v>0.22149794016654201</v>
      </c>
      <c r="U143" s="8">
        <v>3</v>
      </c>
      <c r="V143" s="9">
        <v>13.090585036353099</v>
      </c>
      <c r="W143" s="7">
        <v>0.235394885769456</v>
      </c>
      <c r="X143" s="7">
        <v>0.13590530066485701</v>
      </c>
      <c r="Y143" s="1">
        <f>P143/$P$148*100</f>
        <v>189.572099663518</v>
      </c>
      <c r="Z143" s="1"/>
      <c r="AA143" s="1"/>
      <c r="AB143" s="48">
        <f>2^(V43-V143)</f>
        <v>1859.1280989486438</v>
      </c>
      <c r="AC143" s="48"/>
      <c r="AD143" s="49"/>
      <c r="AE143" s="49"/>
      <c r="AF143" s="50">
        <f t="shared" si="0"/>
        <v>129.71707186612167</v>
      </c>
      <c r="AG143" s="1"/>
      <c r="AH143" s="1"/>
      <c r="AI143" s="55">
        <v>129.71709999999999</v>
      </c>
      <c r="AJ143" s="55">
        <v>106.9147</v>
      </c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</row>
    <row r="144" spans="1:79" ht="15" customHeight="1">
      <c r="C144" s="6" t="s">
        <v>83</v>
      </c>
      <c r="D144" s="6" t="s">
        <v>75</v>
      </c>
      <c r="E144" s="6" t="s">
        <v>24</v>
      </c>
      <c r="F144" s="7">
        <v>3.5565120857298602</v>
      </c>
      <c r="G144" s="7">
        <v>0.23631368395959501</v>
      </c>
      <c r="H144" s="7">
        <v>0.355759377916402</v>
      </c>
      <c r="I144" s="7">
        <v>0.13643576904726501</v>
      </c>
      <c r="J144" s="7">
        <v>0.205397772606769</v>
      </c>
      <c r="K144" s="7">
        <v>2.5747300471130599</v>
      </c>
      <c r="L144" s="7">
        <v>0.25435467019304497</v>
      </c>
      <c r="M144" s="7">
        <v>0.31900001537778899</v>
      </c>
      <c r="N144" s="7">
        <v>0.14685173730559301</v>
      </c>
      <c r="O144" s="7">
        <v>0.18417474474986101</v>
      </c>
      <c r="P144" s="7">
        <v>2.5747300471130599</v>
      </c>
      <c r="Q144" s="7">
        <v>0.25435467019304497</v>
      </c>
      <c r="R144" s="7">
        <v>0.31900001537778899</v>
      </c>
      <c r="S144" s="7">
        <v>0.14685173730559301</v>
      </c>
      <c r="T144" s="7">
        <v>0.18417474474986101</v>
      </c>
      <c r="U144" s="8">
        <v>3</v>
      </c>
      <c r="V144" s="9">
        <v>12.8876246347416</v>
      </c>
      <c r="W144" s="7">
        <v>9.8099688194569504E-2</v>
      </c>
      <c r="X144" s="7">
        <v>5.6637881386553103E-2</v>
      </c>
      <c r="Y144" s="1">
        <f>P144/$P$148*100</f>
        <v>257.47300471130598</v>
      </c>
      <c r="AB144" s="48">
        <f>2^(V44-V144)</f>
        <v>2502.4951398368235</v>
      </c>
      <c r="AC144" s="48"/>
      <c r="AD144" s="49"/>
      <c r="AE144" s="49"/>
      <c r="AF144" s="50">
        <f t="shared" si="0"/>
        <v>174.60676436572999</v>
      </c>
      <c r="AI144" s="55">
        <v>174.60679999999999</v>
      </c>
      <c r="AJ144" s="55">
        <v>211.19290000000001</v>
      </c>
    </row>
    <row r="145" spans="3:36" ht="15" customHeight="1">
      <c r="C145" s="6" t="s">
        <v>83</v>
      </c>
      <c r="D145" s="6" t="s">
        <v>76</v>
      </c>
      <c r="E145" s="6" t="s">
        <v>24</v>
      </c>
      <c r="F145" s="7">
        <v>3.5652386259512499</v>
      </c>
      <c r="G145" s="7">
        <v>5.9888453691894397E-2</v>
      </c>
      <c r="H145" s="7">
        <v>0.27373250713895803</v>
      </c>
      <c r="I145" s="7">
        <v>3.4576614860365597E-2</v>
      </c>
      <c r="J145" s="7">
        <v>0.15803953668262799</v>
      </c>
      <c r="K145" s="7">
        <v>2.6396226918635999</v>
      </c>
      <c r="L145" s="7">
        <v>0.23941519382433901</v>
      </c>
      <c r="M145" s="7">
        <v>0.31052674709394701</v>
      </c>
      <c r="N145" s="7">
        <v>0.13822642660256901</v>
      </c>
      <c r="O145" s="7">
        <v>0.179282701025269</v>
      </c>
      <c r="P145" s="7">
        <v>2.6396226918635999</v>
      </c>
      <c r="Q145" s="7">
        <v>0.23941519382433901</v>
      </c>
      <c r="R145" s="7">
        <v>0.31052674709394701</v>
      </c>
      <c r="S145" s="7">
        <v>0.13822642660256901</v>
      </c>
      <c r="T145" s="7">
        <v>0.179282701025269</v>
      </c>
      <c r="U145" s="8">
        <v>3</v>
      </c>
      <c r="V145" s="9">
        <v>12.8840064679324</v>
      </c>
      <c r="W145" s="7">
        <v>2.4800334702862602E-2</v>
      </c>
      <c r="X145" s="7">
        <v>1.43184799166905E-2</v>
      </c>
      <c r="Y145" s="1">
        <f>P145/$P$148*100</f>
        <v>263.96226918636</v>
      </c>
      <c r="AB145" s="48">
        <f>2^(V45-V145)</f>
        <v>2561.561210915655</v>
      </c>
      <c r="AC145" s="48"/>
      <c r="AD145" s="49"/>
      <c r="AE145" s="49"/>
      <c r="AF145" s="50">
        <f t="shared" si="0"/>
        <v>178.72798537858819</v>
      </c>
      <c r="AI145" s="55">
        <v>178.72800000000001</v>
      </c>
      <c r="AJ145" s="55">
        <v>154.8433</v>
      </c>
    </row>
    <row r="146" spans="3:36" ht="15" customHeight="1">
      <c r="C146" s="6" t="s">
        <v>83</v>
      </c>
      <c r="D146" s="6" t="s">
        <v>77</v>
      </c>
      <c r="E146" s="6" t="s">
        <v>24</v>
      </c>
      <c r="F146" s="7">
        <v>3.1972253858698099</v>
      </c>
      <c r="G146" s="7">
        <v>9.9317237310677806E-2</v>
      </c>
      <c r="H146" s="7">
        <v>0.24046964751130401</v>
      </c>
      <c r="I146" s="7">
        <v>5.7340833696489797E-2</v>
      </c>
      <c r="J146" s="7">
        <v>0.138835215722586</v>
      </c>
      <c r="K146" s="7">
        <v>2.2287672849982698</v>
      </c>
      <c r="L146" s="7">
        <v>0.178459113967497</v>
      </c>
      <c r="M146" s="7">
        <v>0.23484930909531401</v>
      </c>
      <c r="N146" s="7">
        <v>0.103033417488477</v>
      </c>
      <c r="O146" s="7">
        <v>0.135590311825177</v>
      </c>
      <c r="P146" s="7">
        <v>2.2287672849982698</v>
      </c>
      <c r="Q146" s="7">
        <v>0.178459113967497</v>
      </c>
      <c r="R146" s="7">
        <v>0.23484930909531401</v>
      </c>
      <c r="S146" s="7">
        <v>0.103033417488477</v>
      </c>
      <c r="T146" s="7">
        <v>0.135590311825177</v>
      </c>
      <c r="U146" s="8">
        <v>3</v>
      </c>
      <c r="V146" s="9">
        <v>13.0448563678656</v>
      </c>
      <c r="W146" s="7">
        <v>4.5862151331349299E-2</v>
      </c>
      <c r="X146" s="7">
        <v>2.6478525416769799E-2</v>
      </c>
      <c r="Y146" s="1">
        <f>P146/$P$148*100</f>
        <v>222.87672849982698</v>
      </c>
      <c r="AB146" s="48">
        <f>2^(V46-V146)</f>
        <v>2166.7601772869816</v>
      </c>
      <c r="AC146" s="48"/>
      <c r="AD146" s="49"/>
      <c r="AE146" s="49"/>
      <c r="AF146" s="50">
        <f t="shared" si="0"/>
        <v>151.18150588586744</v>
      </c>
      <c r="AI146" s="55">
        <v>151.1815</v>
      </c>
      <c r="AJ146" s="55">
        <v>248.3648</v>
      </c>
    </row>
    <row r="147" spans="3:36" ht="15" customHeight="1">
      <c r="C147" s="6" t="s">
        <v>83</v>
      </c>
      <c r="D147" s="6" t="s">
        <v>78</v>
      </c>
      <c r="E147" s="6" t="s">
        <v>24</v>
      </c>
      <c r="F147" s="7">
        <v>5.1182604782548999</v>
      </c>
      <c r="G147" s="7">
        <v>0.42756383787904401</v>
      </c>
      <c r="H147" s="7">
        <v>0.652214748696192</v>
      </c>
      <c r="I147" s="7">
        <v>0.24685409689521501</v>
      </c>
      <c r="J147" s="7">
        <v>0.37655636072919002</v>
      </c>
      <c r="K147" s="7">
        <v>2.3773586452365998</v>
      </c>
      <c r="L147" s="7">
        <v>0.33614972387334302</v>
      </c>
      <c r="M147" s="7">
        <v>0.40660923634530199</v>
      </c>
      <c r="N147" s="7">
        <v>0.194076133566293</v>
      </c>
      <c r="O147" s="7">
        <v>0.234755952058948</v>
      </c>
      <c r="P147" s="7">
        <v>2.3773586452365998</v>
      </c>
      <c r="Q147" s="7">
        <v>0.33614972387334302</v>
      </c>
      <c r="R147" s="7">
        <v>0.40660923634530199</v>
      </c>
      <c r="S147" s="7">
        <v>0.194076133566293</v>
      </c>
      <c r="T147" s="7">
        <v>0.234755952058948</v>
      </c>
      <c r="U147" s="8">
        <v>3</v>
      </c>
      <c r="V147" s="9">
        <v>12.350165594974399</v>
      </c>
      <c r="W147" s="7">
        <v>0.123333662310842</v>
      </c>
      <c r="X147" s="7">
        <v>7.1206723135307196E-2</v>
      </c>
      <c r="Y147" s="1">
        <f>P147/$P$148*100</f>
        <v>237.73586452365998</v>
      </c>
      <c r="Z147" s="22">
        <f>AVERAGE(Y142:Y147)</f>
        <v>225.04890918799433</v>
      </c>
      <c r="AA147" s="1">
        <f>Z147/Z147*100</f>
        <v>100</v>
      </c>
      <c r="AB147" s="48">
        <f>2^(V47-V147)</f>
        <v>2406.2587966055007</v>
      </c>
      <c r="AC147" s="51">
        <f>AVERAGE(AB142:AB147)</f>
        <v>2213.3586555293873</v>
      </c>
      <c r="AD147" s="52"/>
      <c r="AE147" s="52"/>
      <c r="AF147" s="53">
        <f>AB147/$AC$112*100</f>
        <v>167.89205941445212</v>
      </c>
      <c r="AG147" s="22"/>
      <c r="AH147" s="42">
        <f>TTEST(AF136:AF141,AF142:AF147,2,2)</f>
        <v>0.37848122313795518</v>
      </c>
      <c r="AI147" s="55">
        <v>167.8921</v>
      </c>
      <c r="AJ147" s="55">
        <v>89.757949999999994</v>
      </c>
    </row>
    <row r="148" spans="3:36" ht="15" customHeight="1">
      <c r="C148" s="6" t="s">
        <v>83</v>
      </c>
      <c r="D148" s="6" t="s">
        <v>80</v>
      </c>
      <c r="E148" s="6" t="s">
        <v>81</v>
      </c>
      <c r="F148" s="7">
        <v>1</v>
      </c>
      <c r="G148" s="7">
        <v>0.114289476826983</v>
      </c>
      <c r="H148" s="7">
        <v>0.114289476826983</v>
      </c>
      <c r="I148" s="7">
        <v>2.0866308181200902E-2</v>
      </c>
      <c r="J148" s="7">
        <v>2.0866308181200902E-2</v>
      </c>
      <c r="K148" s="7">
        <v>1</v>
      </c>
      <c r="L148" s="7">
        <v>0.14617878809079601</v>
      </c>
      <c r="M148" s="7">
        <v>0.14617878809079601</v>
      </c>
      <c r="N148" s="7">
        <v>2.6688473222032098E-2</v>
      </c>
      <c r="O148" s="7">
        <v>2.6688473222032098E-2</v>
      </c>
      <c r="P148" s="7">
        <v>1</v>
      </c>
      <c r="Q148" s="7">
        <v>0.14617878809079601</v>
      </c>
      <c r="R148" s="7">
        <v>0.14617878809079601</v>
      </c>
      <c r="S148" s="7">
        <v>2.6688473222032098E-2</v>
      </c>
      <c r="T148" s="7">
        <v>2.6688473222032098E-2</v>
      </c>
      <c r="U148" s="8">
        <v>30</v>
      </c>
      <c r="V148" s="9">
        <v>14.760847613913301</v>
      </c>
      <c r="W148" s="7">
        <v>0.16873659845575401</v>
      </c>
      <c r="X148" s="7">
        <v>3.0806947083635901E-2</v>
      </c>
      <c r="Y148" s="1">
        <f>P148/$P$148*100</f>
        <v>100</v>
      </c>
      <c r="Z148" s="22"/>
      <c r="AB148" s="48">
        <f>2^(V48-V148)</f>
        <v>921.81183405240279</v>
      </c>
      <c r="AC148" s="48"/>
      <c r="AD148" s="49"/>
      <c r="AE148" s="49"/>
      <c r="AF148" s="49">
        <f t="shared" si="0"/>
        <v>64.317640076785295</v>
      </c>
    </row>
  </sheetData>
  <printOptions headings="1" gridLines="1"/>
  <pageMargins left="0" right="0" top="0" bottom="0" header="0" footer="0"/>
  <pageSetup paperSize="9" pageOrder="overThenDown" orientation="portrait" blackAndWhite="1" useFirstPageNumber="1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sqref="A1:Q133"/>
    </sheetView>
  </sheetViews>
  <sheetFormatPr baseColWidth="10" defaultRowHeight="10.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 4a</vt:lpstr>
      <vt:lpstr>Tabell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 Barth</cp:lastModifiedBy>
  <dcterms:created xsi:type="dcterms:W3CDTF">2016-12-19T06:35:41Z</dcterms:created>
  <dcterms:modified xsi:type="dcterms:W3CDTF">2016-12-19T07:31:13Z</dcterms:modified>
</cp:coreProperties>
</file>